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rowth of all depletion mutants" sheetId="1" state="visible" r:id="rId2"/>
  </sheets>
  <externalReferences>
    <externalReference r:id="rId3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4" uniqueCount="42">
  <si>
    <r>
      <rPr>
        <b val="true"/>
        <sz val="12"/>
        <color rgb="FF000000"/>
        <rFont val="Times New Roman"/>
        <family val="1"/>
      </rPr>
      <t xml:space="preserve">Table S3.</t>
    </r>
    <r>
      <rPr>
        <sz val="12"/>
        <color rgb="FF000000"/>
        <rFont val="Times New Roman"/>
        <family val="1"/>
      </rPr>
      <t xml:space="preserve"> Growth of all conditional depletion mutants of essential translation initiation factors of </t>
    </r>
    <r>
      <rPr>
        <i val="true"/>
        <sz val="12"/>
        <color rgb="FF000000"/>
        <rFont val="Times New Roman"/>
        <family val="1"/>
      </rPr>
      <t xml:space="preserve">H. volcanii</t>
    </r>
    <r>
      <rPr>
        <sz val="12"/>
        <color rgb="FF000000"/>
        <rFont val="Times New Roman"/>
        <family val="1"/>
      </rPr>
      <t xml:space="preserve"> with (d) or without (nd) depletion.</t>
    </r>
  </si>
  <si>
    <t xml:space="preserve">condition</t>
  </si>
  <si>
    <t xml:space="preserve">mutant</t>
  </si>
  <si>
    <t xml:space="preserve">encoding factor</t>
  </si>
  <si>
    <t xml:space="preserve">status</t>
  </si>
  <si>
    <t xml:space="preserve">lag-phase</t>
  </si>
  <si>
    <r>
      <rPr>
        <b val="true"/>
        <sz val="9"/>
        <color rgb="FF000000"/>
        <rFont val="Arial"/>
        <family val="2"/>
      </rPr>
      <t xml:space="preserve">t</t>
    </r>
    <r>
      <rPr>
        <b val="true"/>
        <vertAlign val="subscript"/>
        <sz val="9"/>
        <color rgb="FF000000"/>
        <rFont val="Arial"/>
        <family val="2"/>
      </rPr>
      <t xml:space="preserve">d</t>
    </r>
    <r>
      <rPr>
        <b val="true"/>
        <sz val="9"/>
        <color rgb="FF000000"/>
        <rFont val="Arial"/>
        <family val="2"/>
      </rPr>
      <t xml:space="preserve"> [hours] </t>
    </r>
  </si>
  <si>
    <r>
      <rPr>
        <b val="true"/>
        <sz val="9"/>
        <color rgb="FF000000"/>
        <rFont val="Arial"/>
        <family val="2"/>
      </rPr>
      <t xml:space="preserve">t</t>
    </r>
    <r>
      <rPr>
        <b val="true"/>
        <vertAlign val="subscript"/>
        <sz val="9"/>
        <color rgb="FF000000"/>
        <rFont val="Arial"/>
        <family val="2"/>
      </rPr>
      <t xml:space="preserve">d</t>
    </r>
    <r>
      <rPr>
        <b val="true"/>
        <sz val="9"/>
        <color rgb="FF000000"/>
        <rFont val="Arial"/>
        <family val="2"/>
      </rPr>
      <t xml:space="preserve"> (% of wild type)</t>
    </r>
  </si>
  <si>
    <r>
      <rPr>
        <b val="true"/>
        <sz val="9"/>
        <color rgb="FF000000"/>
        <rFont val="Arial"/>
        <family val="2"/>
      </rPr>
      <t xml:space="preserve">t</t>
    </r>
    <r>
      <rPr>
        <b val="true"/>
        <vertAlign val="subscript"/>
        <sz val="9"/>
        <color rgb="FF000000"/>
        <rFont val="Arial"/>
        <family val="2"/>
      </rPr>
      <t xml:space="preserve">d</t>
    </r>
    <r>
      <rPr>
        <b val="true"/>
        <sz val="9"/>
        <color rgb="FF000000"/>
        <rFont val="Arial"/>
        <family val="2"/>
      </rPr>
      <t xml:space="preserve"> (% of non-depleted gene)</t>
    </r>
  </si>
  <si>
    <t xml:space="preserve">growth yield [% wild type] </t>
  </si>
  <si>
    <t xml:space="preserve">(s.d. [%])</t>
  </si>
  <si>
    <t xml:space="preserve">growth yield [% non-depleted gene]</t>
  </si>
  <si>
    <t xml:space="preserve">glucose</t>
  </si>
  <si>
    <r>
      <rPr>
        <sz val="9"/>
        <color rgb="FF000000"/>
        <rFont val="Arial"/>
        <family val="2"/>
      </rPr>
      <t xml:space="preserve">H26</t>
    </r>
    <r>
      <rPr>
        <sz val="9"/>
        <color rgb="FF000000"/>
        <rFont val="Arial"/>
        <family val="0"/>
      </rPr>
      <t xml:space="preserve">Δ</t>
    </r>
    <r>
      <rPr>
        <i val="true"/>
        <sz val="9"/>
        <color rgb="FF000000"/>
        <rFont val="Arial"/>
        <family val="2"/>
      </rPr>
      <t xml:space="preserve">dhfr</t>
    </r>
  </si>
  <si>
    <t xml:space="preserve">-</t>
  </si>
  <si>
    <t xml:space="preserve">wildtype</t>
  </si>
  <si>
    <t xml:space="preserve">depleted</t>
  </si>
  <si>
    <r>
      <rPr>
        <sz val="9"/>
        <color rgb="FF000000"/>
        <rFont val="Arial"/>
        <family val="2"/>
      </rPr>
      <t xml:space="preserve">H26</t>
    </r>
    <r>
      <rPr>
        <i val="true"/>
        <sz val="9"/>
        <color rgb="FF000000"/>
        <rFont val="Arial"/>
        <family val="2"/>
      </rPr>
      <t xml:space="preserve">Δdhfr</t>
    </r>
  </si>
  <si>
    <t xml:space="preserve">essential</t>
  </si>
  <si>
    <t xml:space="preserve">non-depleted</t>
  </si>
  <si>
    <r>
      <rPr>
        <sz val="9"/>
        <color rgb="FF000000"/>
        <rFont val="Arial"/>
        <family val="2"/>
      </rPr>
      <t xml:space="preserve">H26</t>
    </r>
    <r>
      <rPr>
        <i val="true"/>
        <sz val="9"/>
        <color rgb="FF000000"/>
        <rFont val="Arial"/>
        <family val="2"/>
      </rPr>
      <t xml:space="preserve">Δdhfr</t>
    </r>
    <r>
      <rPr>
        <sz val="9"/>
        <color rgb="FF000000"/>
        <rFont val="Arial"/>
        <family val="2"/>
      </rPr>
      <t xml:space="preserve">-depl_0117</t>
    </r>
  </si>
  <si>
    <t xml:space="preserve">aIF6</t>
  </si>
  <si>
    <t xml:space="preserve">equal</t>
  </si>
  <si>
    <r>
      <rPr>
        <sz val="9"/>
        <color rgb="FF000000"/>
        <rFont val="Arial"/>
        <family val="2"/>
      </rPr>
      <t xml:space="preserve">H26</t>
    </r>
    <r>
      <rPr>
        <i val="true"/>
        <sz val="9"/>
        <color rgb="FF000000"/>
        <rFont val="Arial"/>
        <family val="2"/>
      </rPr>
      <t xml:space="preserve">Δdhfr</t>
    </r>
    <r>
      <rPr>
        <sz val="9"/>
        <color rgb="FF000000"/>
        <rFont val="Arial"/>
        <family val="2"/>
      </rPr>
      <t xml:space="preserve">-depl_1901</t>
    </r>
  </si>
  <si>
    <t xml:space="preserve">aIF2γ</t>
  </si>
  <si>
    <r>
      <rPr>
        <sz val="9"/>
        <color rgb="FF000000"/>
        <rFont val="Arial"/>
        <family val="2"/>
      </rPr>
      <t xml:space="preserve">H26</t>
    </r>
    <r>
      <rPr>
        <i val="true"/>
        <sz val="9"/>
        <color rgb="FF000000"/>
        <rFont val="Arial"/>
        <family val="2"/>
      </rPr>
      <t xml:space="preserve">Δdhfr</t>
    </r>
    <r>
      <rPr>
        <sz val="9"/>
        <color rgb="FF000000"/>
        <rFont val="Arial"/>
        <family val="2"/>
      </rPr>
      <t xml:space="preserve">-depl_1946</t>
    </r>
  </si>
  <si>
    <t xml:space="preserve">aIF1</t>
  </si>
  <si>
    <r>
      <rPr>
        <sz val="9"/>
        <color rgb="FF000000"/>
        <rFont val="Arial"/>
        <family val="2"/>
      </rPr>
      <t xml:space="preserve">H26</t>
    </r>
    <r>
      <rPr>
        <i val="true"/>
        <sz val="9"/>
        <color rgb="FF000000"/>
        <rFont val="Arial"/>
        <family val="2"/>
      </rPr>
      <t xml:space="preserve">Δdhfr</t>
    </r>
    <r>
      <rPr>
        <sz val="9"/>
        <color rgb="FF000000"/>
        <rFont val="Arial"/>
        <family val="2"/>
      </rPr>
      <t xml:space="preserve">-depl_1963</t>
    </r>
  </si>
  <si>
    <t xml:space="preserve">aIF5B</t>
  </si>
  <si>
    <r>
      <rPr>
        <sz val="9"/>
        <color rgb="FF000000"/>
        <rFont val="Arial"/>
        <family val="2"/>
      </rPr>
      <t xml:space="preserve">H26</t>
    </r>
    <r>
      <rPr>
        <i val="true"/>
        <sz val="9"/>
        <color rgb="FF000000"/>
        <rFont val="Arial"/>
        <family val="2"/>
      </rPr>
      <t xml:space="preserve">Δdhfr</t>
    </r>
    <r>
      <rPr>
        <sz val="9"/>
        <color rgb="FF000000"/>
        <rFont val="Arial"/>
        <family val="2"/>
      </rPr>
      <t xml:space="preserve">-depl_2300</t>
    </r>
  </si>
  <si>
    <t xml:space="preserve">aIF5A</t>
  </si>
  <si>
    <t xml:space="preserve">pyruvate</t>
  </si>
  <si>
    <t xml:space="preserve">sucrose</t>
  </si>
  <si>
    <t xml:space="preserve">glycerol</t>
  </si>
  <si>
    <t xml:space="preserve">elongated</t>
  </si>
  <si>
    <t xml:space="preserve">CAS</t>
  </si>
  <si>
    <t xml:space="preserve">CAS 4M NaCl</t>
  </si>
  <si>
    <t xml:space="preserve">n.d. = not determined</t>
  </si>
  <si>
    <t xml:space="preserve">n.a. = not available (no growth of the mutant)</t>
  </si>
  <si>
    <t xml:space="preserve">bold print = phenotypes</t>
  </si>
  <si>
    <t xml:space="preserve">equal = equal to the wild type</t>
  </si>
  <si>
    <t xml:space="preserve">* = these values are not related to the wild type shown in this table but to a separate experiment 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"/>
    <numFmt numFmtId="166" formatCode="\(0%\)"/>
    <numFmt numFmtId="167" formatCode="0.00"/>
    <numFmt numFmtId="168" formatCode="0%"/>
    <numFmt numFmtId="169" formatCode="\(0%&quot;)*&quot;"/>
  </numFmts>
  <fonts count="2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b val="true"/>
      <sz val="11"/>
      <color rgb="FF333333"/>
      <name val="Calibri"/>
      <family val="2"/>
    </font>
    <font>
      <b val="true"/>
      <sz val="11"/>
      <color rgb="FFFF9900"/>
      <name val="Calibri"/>
      <family val="2"/>
    </font>
    <font>
      <sz val="11"/>
      <color rgb="FF333399"/>
      <name val="Calibri"/>
      <family val="2"/>
    </font>
    <font>
      <b val="true"/>
      <sz val="11"/>
      <color rgb="FF000000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sz val="11"/>
      <color rgb="FF993300"/>
      <name val="Calibri"/>
      <family val="2"/>
    </font>
    <font>
      <sz val="11"/>
      <color rgb="FF800080"/>
      <name val="Calibri"/>
      <family val="2"/>
    </font>
    <font>
      <sz val="11"/>
      <color rgb="FFFF9900"/>
      <name val="Calibri"/>
      <family val="2"/>
    </font>
    <font>
      <sz val="11"/>
      <color rgb="FFFF0000"/>
      <name val="Calibri"/>
      <family val="2"/>
    </font>
    <font>
      <b val="true"/>
      <sz val="11"/>
      <color rgb="FFFFFFFF"/>
      <name val="Calibri"/>
      <family val="2"/>
    </font>
    <font>
      <b val="true"/>
      <sz val="18"/>
      <color rgb="FF003366"/>
      <name val="Cambria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  <font>
      <b val="true"/>
      <sz val="9"/>
      <color rgb="FF000000"/>
      <name val="Arial"/>
      <family val="2"/>
    </font>
    <font>
      <b val="true"/>
      <vertAlign val="subscript"/>
      <sz val="9"/>
      <color rgb="FF000000"/>
      <name val="Arial"/>
      <family val="2"/>
    </font>
    <font>
      <sz val="9"/>
      <color rgb="FF000000"/>
      <name val="Arial"/>
      <family val="2"/>
    </font>
    <font>
      <sz val="9"/>
      <color rgb="FF000000"/>
      <name val="Arial"/>
      <family val="0"/>
    </font>
    <font>
      <i val="true"/>
      <sz val="9"/>
      <color rgb="FF000000"/>
      <name val="Arial"/>
      <family val="2"/>
    </font>
    <font>
      <sz val="10"/>
      <color rgb="FF000000"/>
      <name val="Arial"/>
      <family val="2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969696"/>
        <bgColor rgb="FF808080"/>
      </patternFill>
    </fill>
    <fill>
      <patternFill patternType="solid">
        <fgColor rgb="FFFFFFFF"/>
        <bgColor rgb="FFFFFFCC"/>
      </patternFill>
    </fill>
  </fills>
  <borders count="21">
    <border diagonalUp="false" diagonalDown="false">
      <left/>
      <right/>
      <top/>
      <bottom/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 style="medium"/>
      <top style="thin"/>
      <bottom style="thin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 style="thin"/>
      <bottom style="medium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20" borderId="1" applyFont="true" applyBorder="true" applyAlignment="false" applyProtection="false"/>
    <xf numFmtId="164" fontId="6" fillId="20" borderId="2" applyFont="true" applyBorder="true" applyAlignment="false" applyProtection="false"/>
    <xf numFmtId="164" fontId="7" fillId="7" borderId="2" applyFont="true" applyBorder="true" applyAlignment="false" applyProtection="false"/>
    <xf numFmtId="164" fontId="8" fillId="0" borderId="3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21" borderId="0" applyFont="true" applyBorder="false" applyAlignment="false" applyProtection="false"/>
    <xf numFmtId="164" fontId="0" fillId="22" borderId="4" applyFont="true" applyBorder="true" applyAlignment="false" applyProtection="false"/>
    <xf numFmtId="164" fontId="12" fillId="3" borderId="0" applyFont="true" applyBorder="false" applyAlignment="false" applyProtection="false"/>
    <xf numFmtId="164" fontId="13" fillId="0" borderId="5" applyFont="true" applyBorder="true" applyAlignment="false" applyProtection="false"/>
    <xf numFmtId="164" fontId="14" fillId="0" borderId="0" applyFont="true" applyBorder="false" applyAlignment="false" applyProtection="false"/>
    <xf numFmtId="164" fontId="15" fillId="23" borderId="6" applyFont="true" applyBorder="true" applyAlignment="false" applyProtection="false"/>
    <xf numFmtId="164" fontId="16" fillId="0" borderId="0" applyFont="true" applyBorder="false" applyAlignment="false" applyProtection="false"/>
    <xf numFmtId="164" fontId="17" fillId="0" borderId="7" applyFont="true" applyBorder="true" applyAlignment="false" applyProtection="false"/>
    <xf numFmtId="164" fontId="18" fillId="0" borderId="8" applyFont="true" applyBorder="true" applyAlignment="false" applyProtection="false"/>
    <xf numFmtId="164" fontId="19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7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24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3" fillId="24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24" borderId="1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3" fillId="24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3" fillId="24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24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5" fillId="24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24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5" fillId="24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24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5" fillId="24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5" fillId="24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5" fillId="24" borderId="1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25" fillId="24" borderId="1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25" fillId="24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24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24" borderId="1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5" fillId="24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24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5" fillId="24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5" fillId="24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5" fillId="24" borderId="16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25" fillId="24" borderId="1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5" fillId="24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24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24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25" fillId="24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3" fillId="24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3" fillId="24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3" fillId="24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3" fillId="24" borderId="16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23" fillId="24" borderId="1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25" fillId="24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5" fillId="24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24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24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24" borderId="1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5" fillId="24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5" fillId="24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5" fillId="24" borderId="17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25" fillId="24" borderId="1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25" fillId="24" borderId="1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25" fillId="24" borderId="1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25" fillId="24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23" fillId="24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25" fillId="24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5" fillId="24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5" fillId="24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5" fillId="24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25" fillId="24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25" fillId="24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8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2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2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kzent1" xfId="20"/>
    <cellStyle name="20% - Akzent2" xfId="21"/>
    <cellStyle name="20% - Akzent3" xfId="22"/>
    <cellStyle name="20% - Akzent4" xfId="23"/>
    <cellStyle name="20% - Akzent5" xfId="24"/>
    <cellStyle name="20% - Akzent6" xfId="25"/>
    <cellStyle name="40% - Akzent1" xfId="26"/>
    <cellStyle name="40% - Akzent2" xfId="27"/>
    <cellStyle name="40% - Akzent3" xfId="28"/>
    <cellStyle name="40% - Akzent4" xfId="29"/>
    <cellStyle name="40% - Akzent5" xfId="30"/>
    <cellStyle name="40% - Akzent6" xfId="31"/>
    <cellStyle name="60% - Akzent1" xfId="32"/>
    <cellStyle name="60% - Akzent2" xfId="33"/>
    <cellStyle name="60% - Akzent3" xfId="34"/>
    <cellStyle name="60% - Akzent4" xfId="35"/>
    <cellStyle name="60% - Akzent5" xfId="36"/>
    <cellStyle name="60% - Akzent6" xfId="37"/>
    <cellStyle name="Akzent1" xfId="38"/>
    <cellStyle name="Akzent2" xfId="39"/>
    <cellStyle name="Akzent3" xfId="40"/>
    <cellStyle name="Akzent4" xfId="41"/>
    <cellStyle name="Akzent5" xfId="42"/>
    <cellStyle name="Akzent6" xfId="43"/>
    <cellStyle name="Ausgabe" xfId="44"/>
    <cellStyle name="Berechnung" xfId="45"/>
    <cellStyle name="Eingabe" xfId="46"/>
    <cellStyle name="Ergebnis" xfId="47"/>
    <cellStyle name="Erklärender Text" xfId="48"/>
    <cellStyle name="Gut" xfId="49"/>
    <cellStyle name="Neutral 1" xfId="50"/>
    <cellStyle name="Notiz" xfId="51"/>
    <cellStyle name="Schlecht" xfId="52"/>
    <cellStyle name="Verknüpfte Zelle" xfId="53"/>
    <cellStyle name="Warnender Text" xfId="54"/>
    <cellStyle name="Zelle überprüfen" xfId="55"/>
    <cellStyle name="Überschrift" xfId="56"/>
    <cellStyle name="Überschrift 1" xfId="57"/>
    <cellStyle name="Überschrift 2" xfId="58"/>
    <cellStyle name="Überschrift 3" xfId="59"/>
    <cellStyle name="Überschrift 4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KG_Paper/Revision/111213_Depl_glucose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Belegung der MTP"/>
      <sheetName val="Zusammenfassung"/>
      <sheetName val="Messwerte"/>
      <sheetName val="Bedingung 1"/>
      <sheetName val="Bedingung 1 EndOD"/>
      <sheetName val="Bedingung 2"/>
      <sheetName val="Bedingung 2 EndOD"/>
    </sheetNames>
    <sheetDataSet>
      <sheetData sheetId="0"/>
      <sheetData sheetId="1">
        <row r="53">
          <cell r="AM53">
            <v>1.16402043157846</v>
          </cell>
        </row>
      </sheetData>
      <sheetData sheetId="2"/>
      <sheetData sheetId="3"/>
      <sheetData sheetId="4"/>
      <sheetData sheetId="5"/>
      <sheetData sheetId="6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80"/>
  <sheetViews>
    <sheetView showFormulas="false" showGridLines="true" showRowColHeaders="true" showZeros="true" rightToLeft="false" tabSelected="true" showOutlineSymbols="true" defaultGridColor="true" view="normal" topLeftCell="A36" colorId="64" zoomScale="100" zoomScaleNormal="100" zoomScalePageLayoutView="100" workbookViewId="0">
      <selection pane="topLeft" activeCell="B75" activeCellId="0" sqref="B75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3.28"/>
    <col collapsed="false" customWidth="true" hidden="false" outlineLevel="0" max="2" min="2" style="0" width="18.85"/>
    <col collapsed="false" customWidth="true" hidden="false" outlineLevel="0" max="3" min="3" style="0" width="9.14"/>
    <col collapsed="false" customWidth="true" hidden="false" outlineLevel="0" max="5" min="5" style="1" width="12.28"/>
    <col collapsed="false" customWidth="true" hidden="false" outlineLevel="0" max="6" min="6" style="1" width="11.42"/>
    <col collapsed="false" customWidth="true" hidden="false" outlineLevel="0" max="7" min="7" style="2" width="11.42"/>
    <col collapsed="false" customWidth="true" hidden="false" outlineLevel="0" max="8" min="8" style="3" width="10.28"/>
    <col collapsed="false" customWidth="true" hidden="false" outlineLevel="0" max="9" min="9" style="4" width="11.56"/>
    <col collapsed="false" customWidth="true" hidden="false" outlineLevel="0" max="10" min="10" style="0" width="7.56"/>
    <col collapsed="false" customWidth="true" hidden="false" outlineLevel="0" max="11" min="11" style="1" width="8.99"/>
    <col collapsed="false" customWidth="true" hidden="false" outlineLevel="0" max="12" min="12" style="5" width="13.14"/>
  </cols>
  <sheetData>
    <row r="1" customFormat="false" ht="16.5" hidden="false" customHeight="false" outlineLevel="0" collapsed="false">
      <c r="A1" s="6" t="s">
        <v>0</v>
      </c>
    </row>
    <row r="2" customFormat="false" ht="48.75" hidden="false" customHeight="false" outlineLevel="0" collapsed="false">
      <c r="A2" s="7" t="s">
        <v>1</v>
      </c>
      <c r="B2" s="8" t="s">
        <v>2</v>
      </c>
      <c r="C2" s="9" t="s">
        <v>3</v>
      </c>
      <c r="D2" s="8"/>
      <c r="E2" s="8" t="s">
        <v>4</v>
      </c>
      <c r="F2" s="8" t="s">
        <v>5</v>
      </c>
      <c r="G2" s="10" t="s">
        <v>6</v>
      </c>
      <c r="H2" s="10" t="s">
        <v>7</v>
      </c>
      <c r="I2" s="10" t="s">
        <v>8</v>
      </c>
      <c r="J2" s="10" t="s">
        <v>9</v>
      </c>
      <c r="K2" s="8" t="s">
        <v>10</v>
      </c>
      <c r="L2" s="11" t="s">
        <v>11</v>
      </c>
      <c r="M2" s="12"/>
    </row>
    <row r="3" customFormat="false" ht="15" hidden="false" customHeight="false" outlineLevel="0" collapsed="false">
      <c r="A3" s="13" t="s">
        <v>12</v>
      </c>
      <c r="B3" s="14" t="s">
        <v>13</v>
      </c>
      <c r="C3" s="15" t="s">
        <v>14</v>
      </c>
      <c r="D3" s="16" t="s">
        <v>15</v>
      </c>
      <c r="E3" s="16" t="s">
        <v>16</v>
      </c>
      <c r="F3" s="17" t="s">
        <v>14</v>
      </c>
      <c r="G3" s="18" t="n">
        <v>9.91200307795755</v>
      </c>
      <c r="H3" s="19" t="n">
        <v>1</v>
      </c>
      <c r="I3" s="19" t="n">
        <v>1.02721634893946</v>
      </c>
      <c r="J3" s="20" t="n">
        <v>1</v>
      </c>
      <c r="K3" s="21" t="n">
        <v>0.00464028336670833</v>
      </c>
      <c r="L3" s="22" t="n">
        <v>1.025809250122</v>
      </c>
      <c r="M3" s="12"/>
    </row>
    <row r="4" customFormat="false" ht="15" hidden="false" customHeight="false" outlineLevel="0" collapsed="false">
      <c r="A4" s="13"/>
      <c r="B4" s="23" t="s">
        <v>17</v>
      </c>
      <c r="C4" s="24" t="s">
        <v>14</v>
      </c>
      <c r="D4" s="25" t="s">
        <v>18</v>
      </c>
      <c r="E4" s="26" t="s">
        <v>19</v>
      </c>
      <c r="F4" s="26" t="s">
        <v>14</v>
      </c>
      <c r="G4" s="27" t="n">
        <v>9.64938212694051</v>
      </c>
      <c r="H4" s="28" t="n">
        <v>1</v>
      </c>
      <c r="I4" s="26" t="s">
        <v>14</v>
      </c>
      <c r="J4" s="29" t="n">
        <v>1</v>
      </c>
      <c r="K4" s="30" t="n">
        <v>0.00967858270498144</v>
      </c>
      <c r="L4" s="31" t="s">
        <v>14</v>
      </c>
      <c r="M4" s="12"/>
    </row>
    <row r="5" customFormat="false" ht="15" hidden="false" customHeight="false" outlineLevel="0" collapsed="false">
      <c r="A5" s="13"/>
      <c r="B5" s="23" t="s">
        <v>20</v>
      </c>
      <c r="C5" s="24" t="s">
        <v>21</v>
      </c>
      <c r="D5" s="25"/>
      <c r="E5" s="32" t="s">
        <v>16</v>
      </c>
      <c r="F5" s="33" t="s">
        <v>22</v>
      </c>
      <c r="G5" s="27" t="n">
        <v>10.0137988026449</v>
      </c>
      <c r="H5" s="28" t="n">
        <v>1.01026994482213</v>
      </c>
      <c r="I5" s="28" t="n">
        <v>1.01847738890648</v>
      </c>
      <c r="J5" s="29" t="n">
        <v>1.17981922934616</v>
      </c>
      <c r="K5" s="30" t="n">
        <v>0.0938963720692738</v>
      </c>
      <c r="L5" s="34" t="n">
        <v>1.1169994495321</v>
      </c>
      <c r="M5" s="12"/>
    </row>
    <row r="6" customFormat="false" ht="15" hidden="false" customHeight="false" outlineLevel="0" collapsed="false">
      <c r="A6" s="13"/>
      <c r="B6" s="23" t="s">
        <v>20</v>
      </c>
      <c r="C6" s="24" t="s">
        <v>21</v>
      </c>
      <c r="D6" s="25"/>
      <c r="E6" s="26" t="s">
        <v>19</v>
      </c>
      <c r="F6" s="33" t="s">
        <v>22</v>
      </c>
      <c r="G6" s="27" t="n">
        <v>9.83212677249177</v>
      </c>
      <c r="H6" s="28" t="n">
        <v>1.01893848156775</v>
      </c>
      <c r="I6" s="26" t="s">
        <v>14</v>
      </c>
      <c r="J6" s="29" t="n">
        <v>1.08350051510058</v>
      </c>
      <c r="K6" s="30" t="n">
        <v>0.0353795068053941</v>
      </c>
      <c r="L6" s="31" t="s">
        <v>14</v>
      </c>
      <c r="M6" s="12"/>
    </row>
    <row r="7" customFormat="false" ht="15" hidden="false" customHeight="false" outlineLevel="0" collapsed="false">
      <c r="A7" s="13"/>
      <c r="B7" s="23" t="s">
        <v>23</v>
      </c>
      <c r="C7" s="24" t="s">
        <v>24</v>
      </c>
      <c r="D7" s="25"/>
      <c r="E7" s="32" t="s">
        <v>16</v>
      </c>
      <c r="F7" s="33" t="s">
        <v>22</v>
      </c>
      <c r="G7" s="27" t="n">
        <v>9.11753997170153</v>
      </c>
      <c r="H7" s="28" t="n">
        <v>0.91984837978685</v>
      </c>
      <c r="I7" s="35" t="n">
        <v>0.72210865912832</v>
      </c>
      <c r="J7" s="29" t="n">
        <v>1.17294783022359</v>
      </c>
      <c r="K7" s="30" t="n">
        <v>0.0198729214546437</v>
      </c>
      <c r="L7" s="36" t="n">
        <v>1.30320648343904</v>
      </c>
      <c r="M7" s="12"/>
    </row>
    <row r="8" customFormat="false" ht="15" hidden="false" customHeight="false" outlineLevel="0" collapsed="false">
      <c r="A8" s="13"/>
      <c r="B8" s="23" t="s">
        <v>23</v>
      </c>
      <c r="C8" s="24" t="s">
        <v>24</v>
      </c>
      <c r="D8" s="25"/>
      <c r="E8" s="26" t="s">
        <v>19</v>
      </c>
      <c r="F8" s="33" t="s">
        <v>22</v>
      </c>
      <c r="G8" s="37" t="n">
        <v>12.6262714848311</v>
      </c>
      <c r="H8" s="35" t="n">
        <v>1.30850569691704</v>
      </c>
      <c r="I8" s="26" t="s">
        <v>14</v>
      </c>
      <c r="J8" s="38" t="n">
        <v>0.923277124112129</v>
      </c>
      <c r="K8" s="39" t="n">
        <v>0.0180118082017365</v>
      </c>
      <c r="L8" s="31" t="s">
        <v>14</v>
      </c>
      <c r="M8" s="12"/>
    </row>
    <row r="9" customFormat="false" ht="15" hidden="false" customHeight="false" outlineLevel="0" collapsed="false">
      <c r="A9" s="13"/>
      <c r="B9" s="23" t="s">
        <v>25</v>
      </c>
      <c r="C9" s="24" t="s">
        <v>26</v>
      </c>
      <c r="D9" s="25"/>
      <c r="E9" s="32" t="s">
        <v>16</v>
      </c>
      <c r="F9" s="33" t="s">
        <v>22</v>
      </c>
      <c r="G9" s="37" t="n">
        <v>31.5894029368106</v>
      </c>
      <c r="H9" s="35" t="n">
        <v>3.18698477879406</v>
      </c>
      <c r="I9" s="35" t="n">
        <v>3.65276156465767</v>
      </c>
      <c r="J9" s="38" t="n">
        <v>0.675432105290978</v>
      </c>
      <c r="K9" s="39" t="n">
        <v>0.0961180481997909</v>
      </c>
      <c r="L9" s="36" t="n">
        <v>0.825004842146039</v>
      </c>
      <c r="M9" s="12"/>
    </row>
    <row r="10" customFormat="false" ht="15" hidden="false" customHeight="false" outlineLevel="0" collapsed="false">
      <c r="A10" s="13"/>
      <c r="B10" s="23" t="s">
        <v>25</v>
      </c>
      <c r="C10" s="24" t="s">
        <v>26</v>
      </c>
      <c r="D10" s="25"/>
      <c r="E10" s="26" t="s">
        <v>19</v>
      </c>
      <c r="F10" s="33" t="s">
        <v>22</v>
      </c>
      <c r="G10" s="37" t="n">
        <v>8.64808785836289</v>
      </c>
      <c r="H10" s="35" t="n">
        <v>0.896232291829125</v>
      </c>
      <c r="I10" s="26" t="s">
        <v>14</v>
      </c>
      <c r="J10" s="38" t="n">
        <v>0.839830830125251</v>
      </c>
      <c r="K10" s="39" t="n">
        <v>0.0413930706174111</v>
      </c>
      <c r="L10" s="31" t="s">
        <v>14</v>
      </c>
      <c r="M10" s="12"/>
    </row>
    <row r="11" customFormat="false" ht="15" hidden="false" customHeight="false" outlineLevel="0" collapsed="false">
      <c r="A11" s="13"/>
      <c r="B11" s="23" t="s">
        <v>27</v>
      </c>
      <c r="C11" s="24" t="s">
        <v>28</v>
      </c>
      <c r="D11" s="25"/>
      <c r="E11" s="32" t="s">
        <v>16</v>
      </c>
      <c r="F11" s="33" t="s">
        <v>22</v>
      </c>
      <c r="G11" s="27" t="n">
        <v>9.64938212694051</v>
      </c>
      <c r="H11" s="28" t="n">
        <v>0.973504754896509</v>
      </c>
      <c r="I11" s="28" t="n">
        <v>1.07464735355777</v>
      </c>
      <c r="J11" s="29" t="n">
        <v>0.97484010782811</v>
      </c>
      <c r="K11" s="30" t="n">
        <v>0.00967858270498144</v>
      </c>
      <c r="L11" s="34" t="n">
        <v>1.00190134724033</v>
      </c>
      <c r="M11" s="12"/>
    </row>
    <row r="12" customFormat="false" ht="15" hidden="false" customHeight="false" outlineLevel="0" collapsed="false">
      <c r="A12" s="13"/>
      <c r="B12" s="23" t="s">
        <v>27</v>
      </c>
      <c r="C12" s="24" t="s">
        <v>28</v>
      </c>
      <c r="D12" s="25"/>
      <c r="E12" s="26" t="s">
        <v>19</v>
      </c>
      <c r="F12" s="33" t="s">
        <v>22</v>
      </c>
      <c r="G12" s="27" t="n">
        <v>8.97911495803239</v>
      </c>
      <c r="H12" s="28" t="n">
        <v>0.930537814743933</v>
      </c>
      <c r="I12" s="26" t="s">
        <v>14</v>
      </c>
      <c r="J12" s="29" t="n">
        <v>0.897951219512195</v>
      </c>
      <c r="K12" s="30" t="n">
        <v>0.0248376903825247</v>
      </c>
      <c r="L12" s="31" t="s">
        <v>14</v>
      </c>
      <c r="M12" s="12"/>
    </row>
    <row r="13" customFormat="false" ht="15" hidden="false" customHeight="false" outlineLevel="0" collapsed="false">
      <c r="A13" s="13"/>
      <c r="B13" s="23" t="s">
        <v>29</v>
      </c>
      <c r="C13" s="24" t="s">
        <v>30</v>
      </c>
      <c r="D13" s="25"/>
      <c r="E13" s="32" t="s">
        <v>16</v>
      </c>
      <c r="F13" s="33" t="s">
        <v>22</v>
      </c>
      <c r="G13" s="27" t="n">
        <v>9.77660068600711</v>
      </c>
      <c r="H13" s="28" t="n">
        <v>0.986339553076658</v>
      </c>
      <c r="I13" s="28" t="n">
        <f aca="false">[1]Zusammenfassung!$AM$53</f>
        <v>1.16402043157846</v>
      </c>
      <c r="J13" s="38" t="n">
        <v>0.666367144140811</v>
      </c>
      <c r="K13" s="39" t="n">
        <v>0.02985969941088</v>
      </c>
      <c r="L13" s="36" t="n">
        <v>0.942297630615143</v>
      </c>
      <c r="M13" s="12"/>
    </row>
    <row r="14" customFormat="false" ht="15.75" hidden="false" customHeight="false" outlineLevel="0" collapsed="false">
      <c r="A14" s="13"/>
      <c r="B14" s="23" t="s">
        <v>29</v>
      </c>
      <c r="C14" s="24" t="s">
        <v>30</v>
      </c>
      <c r="D14" s="25"/>
      <c r="E14" s="25" t="s">
        <v>19</v>
      </c>
      <c r="F14" s="33" t="s">
        <v>22</v>
      </c>
      <c r="G14" s="40" t="n">
        <v>8.39899405610055</v>
      </c>
      <c r="H14" s="28" t="n">
        <v>0.870417809721832</v>
      </c>
      <c r="I14" s="26" t="s">
        <v>14</v>
      </c>
      <c r="J14" s="38" t="n">
        <v>0.725424280214716</v>
      </c>
      <c r="K14" s="39" t="n">
        <v>0.034677269995604</v>
      </c>
      <c r="L14" s="31" t="s">
        <v>14</v>
      </c>
      <c r="M14" s="12"/>
    </row>
    <row r="15" customFormat="false" ht="15" hidden="false" customHeight="false" outlineLevel="0" collapsed="false">
      <c r="A15" s="13" t="s">
        <v>31</v>
      </c>
      <c r="B15" s="14" t="s">
        <v>17</v>
      </c>
      <c r="C15" s="15" t="s">
        <v>14</v>
      </c>
      <c r="D15" s="16" t="s">
        <v>15</v>
      </c>
      <c r="E15" s="16" t="s">
        <v>16</v>
      </c>
      <c r="F15" s="17" t="s">
        <v>14</v>
      </c>
      <c r="G15" s="18" t="n">
        <v>7.01097494312489</v>
      </c>
      <c r="H15" s="41" t="n">
        <v>1</v>
      </c>
      <c r="I15" s="41" t="n">
        <v>1.09925172787178</v>
      </c>
      <c r="J15" s="20" t="n">
        <v>1</v>
      </c>
      <c r="K15" s="21" t="n">
        <v>0.0354643824060558</v>
      </c>
      <c r="L15" s="22" t="n">
        <v>0.995329285380663</v>
      </c>
      <c r="M15" s="12"/>
    </row>
    <row r="16" customFormat="false" ht="15" hidden="false" customHeight="false" outlineLevel="0" collapsed="false">
      <c r="A16" s="13"/>
      <c r="B16" s="23" t="s">
        <v>17</v>
      </c>
      <c r="C16" s="24" t="s">
        <v>14</v>
      </c>
      <c r="D16" s="25" t="s">
        <v>18</v>
      </c>
      <c r="E16" s="26" t="s">
        <v>19</v>
      </c>
      <c r="F16" s="42" t="s">
        <v>14</v>
      </c>
      <c r="G16" s="27" t="n">
        <v>6.37795216997165</v>
      </c>
      <c r="H16" s="28" t="n">
        <v>1</v>
      </c>
      <c r="I16" s="26" t="s">
        <v>14</v>
      </c>
      <c r="J16" s="29" t="n">
        <v>1</v>
      </c>
      <c r="K16" s="30" t="n">
        <v>0.042854563866923</v>
      </c>
      <c r="L16" s="31" t="s">
        <v>14</v>
      </c>
      <c r="M16" s="12"/>
    </row>
    <row r="17" customFormat="false" ht="15" hidden="false" customHeight="false" outlineLevel="0" collapsed="false">
      <c r="A17" s="13"/>
      <c r="B17" s="23" t="s">
        <v>20</v>
      </c>
      <c r="C17" s="24" t="s">
        <v>21</v>
      </c>
      <c r="D17" s="25"/>
      <c r="E17" s="32" t="s">
        <v>16</v>
      </c>
      <c r="F17" s="33" t="s">
        <v>22</v>
      </c>
      <c r="G17" s="27" t="n">
        <v>5.92547043046641</v>
      </c>
      <c r="H17" s="28" t="n">
        <v>0.845170675767007</v>
      </c>
      <c r="I17" s="28" t="n">
        <v>1.13229131565474</v>
      </c>
      <c r="J17" s="29" t="n">
        <v>1.1199436884092</v>
      </c>
      <c r="K17" s="30" t="n">
        <v>0.0331408146665545</v>
      </c>
      <c r="L17" s="34" t="n">
        <v>0.986361382046619</v>
      </c>
      <c r="M17" s="12"/>
    </row>
    <row r="18" customFormat="false" ht="15" hidden="false" customHeight="false" outlineLevel="0" collapsed="false">
      <c r="A18" s="13"/>
      <c r="B18" s="23" t="s">
        <v>20</v>
      </c>
      <c r="C18" s="24" t="s">
        <v>21</v>
      </c>
      <c r="D18" s="25"/>
      <c r="E18" s="26" t="s">
        <v>19</v>
      </c>
      <c r="F18" s="33" t="s">
        <v>22</v>
      </c>
      <c r="G18" s="27" t="n">
        <v>5.23316777983062</v>
      </c>
      <c r="H18" s="28" t="n">
        <v>0.820509097648796</v>
      </c>
      <c r="I18" s="26" t="s">
        <v>14</v>
      </c>
      <c r="J18" s="29" t="n">
        <v>1.13012610929472</v>
      </c>
      <c r="K18" s="30" t="n">
        <v>0.0185473490188061</v>
      </c>
      <c r="L18" s="31" t="s">
        <v>14</v>
      </c>
      <c r="M18" s="12"/>
    </row>
    <row r="19" customFormat="false" ht="15" hidden="false" customHeight="false" outlineLevel="0" collapsed="false">
      <c r="A19" s="13"/>
      <c r="B19" s="23" t="s">
        <v>23</v>
      </c>
      <c r="C19" s="24" t="s">
        <v>24</v>
      </c>
      <c r="D19" s="25"/>
      <c r="E19" s="32" t="s">
        <v>16</v>
      </c>
      <c r="F19" s="33" t="s">
        <v>22</v>
      </c>
      <c r="G19" s="27" t="n">
        <v>5.338341437304</v>
      </c>
      <c r="H19" s="28" t="n">
        <v>0.761426403689959</v>
      </c>
      <c r="I19" s="28" t="n">
        <v>1.01953854857007</v>
      </c>
      <c r="J19" s="29" t="n">
        <v>1.09103707179728</v>
      </c>
      <c r="K19" s="30" t="n">
        <v>0.0205432970856891</v>
      </c>
      <c r="L19" s="34" t="n">
        <v>0.960902628533642</v>
      </c>
      <c r="M19" s="12"/>
    </row>
    <row r="20" customFormat="false" ht="15" hidden="false" customHeight="false" outlineLevel="0" collapsed="false">
      <c r="A20" s="13"/>
      <c r="B20" s="23" t="s">
        <v>23</v>
      </c>
      <c r="C20" s="24" t="s">
        <v>24</v>
      </c>
      <c r="D20" s="25"/>
      <c r="E20" s="26" t="s">
        <v>19</v>
      </c>
      <c r="F20" s="33" t="s">
        <v>22</v>
      </c>
      <c r="G20" s="27" t="n">
        <v>5.23603687647823</v>
      </c>
      <c r="H20" s="28" t="n">
        <v>0.820958943707711</v>
      </c>
      <c r="I20" s="26" t="s">
        <v>14</v>
      </c>
      <c r="J20" s="29" t="n">
        <v>1.13012610929472</v>
      </c>
      <c r="K20" s="30" t="n">
        <v>0.0232691529970745</v>
      </c>
      <c r="L20" s="31" t="s">
        <v>14</v>
      </c>
      <c r="M20" s="12"/>
    </row>
    <row r="21" customFormat="false" ht="15" hidden="false" customHeight="false" outlineLevel="0" collapsed="false">
      <c r="A21" s="13"/>
      <c r="B21" s="23" t="s">
        <v>25</v>
      </c>
      <c r="C21" s="24" t="s">
        <v>26</v>
      </c>
      <c r="D21" s="25"/>
      <c r="E21" s="32" t="s">
        <v>16</v>
      </c>
      <c r="F21" s="33" t="s">
        <v>22</v>
      </c>
      <c r="G21" s="37" t="n">
        <v>22.465881145266</v>
      </c>
      <c r="H21" s="35" t="n">
        <v>3.20438759623532</v>
      </c>
      <c r="I21" s="35" t="n">
        <v>4.17725607810202</v>
      </c>
      <c r="J21" s="38" t="n">
        <v>0.804129516658846</v>
      </c>
      <c r="K21" s="39" t="n">
        <v>0.0491245375554498</v>
      </c>
      <c r="L21" s="36" t="n">
        <v>0.697833523375143</v>
      </c>
      <c r="M21" s="12"/>
    </row>
    <row r="22" customFormat="false" ht="15" hidden="false" customHeight="false" outlineLevel="0" collapsed="false">
      <c r="A22" s="13"/>
      <c r="B22" s="23" t="s">
        <v>25</v>
      </c>
      <c r="C22" s="24" t="s">
        <v>26</v>
      </c>
      <c r="D22" s="25"/>
      <c r="E22" s="26" t="s">
        <v>19</v>
      </c>
      <c r="F22" s="33" t="s">
        <v>22</v>
      </c>
      <c r="G22" s="27" t="n">
        <v>5.37814314593651</v>
      </c>
      <c r="H22" s="28" t="n">
        <v>0.843239805286971</v>
      </c>
      <c r="I22" s="26" t="s">
        <v>14</v>
      </c>
      <c r="J22" s="29" t="n">
        <v>1.14694068192433</v>
      </c>
      <c r="K22" s="30" t="n">
        <v>0.0303732076809051</v>
      </c>
      <c r="L22" s="31" t="s">
        <v>14</v>
      </c>
      <c r="M22" s="12"/>
    </row>
    <row r="23" customFormat="false" ht="15" hidden="false" customHeight="false" outlineLevel="0" collapsed="false">
      <c r="A23" s="13"/>
      <c r="B23" s="23" t="s">
        <v>27</v>
      </c>
      <c r="C23" s="24" t="s">
        <v>28</v>
      </c>
      <c r="D23" s="25"/>
      <c r="E23" s="32" t="s">
        <v>16</v>
      </c>
      <c r="F23" s="33" t="s">
        <v>22</v>
      </c>
      <c r="G23" s="27" t="n">
        <v>5.33434943317848</v>
      </c>
      <c r="H23" s="28" t="n">
        <v>0.76085701010948</v>
      </c>
      <c r="I23" s="28" t="n">
        <v>1.03045722764264</v>
      </c>
      <c r="J23" s="29" t="n">
        <v>0.621438765262435</v>
      </c>
      <c r="K23" s="30" t="n">
        <v>0.0234323468206389</v>
      </c>
      <c r="L23" s="34" t="n">
        <v>0.973019945377804</v>
      </c>
      <c r="M23" s="12"/>
    </row>
    <row r="24" customFormat="false" ht="15" hidden="false" customHeight="false" outlineLevel="0" collapsed="false">
      <c r="A24" s="13"/>
      <c r="B24" s="23" t="s">
        <v>27</v>
      </c>
      <c r="C24" s="24" t="s">
        <v>28</v>
      </c>
      <c r="D24" s="25"/>
      <c r="E24" s="26" t="s">
        <v>19</v>
      </c>
      <c r="F24" s="33" t="s">
        <v>22</v>
      </c>
      <c r="G24" s="27" t="n">
        <v>5.1766820495614</v>
      </c>
      <c r="H24" s="28" t="n">
        <v>0.811652692212713</v>
      </c>
      <c r="I24" s="26" t="s">
        <v>14</v>
      </c>
      <c r="J24" s="29" t="n">
        <v>0.589414634146342</v>
      </c>
      <c r="K24" s="30" t="n">
        <v>0.0118717912993581</v>
      </c>
      <c r="L24" s="31" t="s">
        <v>14</v>
      </c>
      <c r="M24" s="12"/>
    </row>
    <row r="25" customFormat="false" ht="15" hidden="false" customHeight="false" outlineLevel="0" collapsed="false">
      <c r="A25" s="13"/>
      <c r="B25" s="23" t="s">
        <v>29</v>
      </c>
      <c r="C25" s="24" t="s">
        <v>30</v>
      </c>
      <c r="D25" s="25"/>
      <c r="E25" s="32" t="s">
        <v>16</v>
      </c>
      <c r="F25" s="33" t="s">
        <v>22</v>
      </c>
      <c r="G25" s="27" t="n">
        <v>6.97194311220317</v>
      </c>
      <c r="H25" s="28" t="n">
        <v>0.994432752757163</v>
      </c>
      <c r="I25" s="35" t="n">
        <v>1.37721735397031</v>
      </c>
      <c r="J25" s="29" t="n">
        <v>1.0514312529329</v>
      </c>
      <c r="K25" s="30" t="n">
        <v>0.0256268449878704</v>
      </c>
      <c r="L25" s="36" t="n">
        <v>0.884005365738183</v>
      </c>
      <c r="M25" s="12"/>
    </row>
    <row r="26" customFormat="false" ht="15.75" hidden="false" customHeight="false" outlineLevel="0" collapsed="false">
      <c r="A26" s="13"/>
      <c r="B26" s="43" t="s">
        <v>29</v>
      </c>
      <c r="C26" s="44" t="s">
        <v>30</v>
      </c>
      <c r="D26" s="25"/>
      <c r="E26" s="25" t="s">
        <v>19</v>
      </c>
      <c r="F26" s="45" t="s">
        <v>22</v>
      </c>
      <c r="G26" s="40" t="n">
        <v>5.06234044474107</v>
      </c>
      <c r="H26" s="46" t="n">
        <v>0.793725056229698</v>
      </c>
      <c r="I26" s="26" t="s">
        <v>14</v>
      </c>
      <c r="J26" s="47" t="n">
        <v>1.18383932741709</v>
      </c>
      <c r="K26" s="48" t="n">
        <v>0.0100776868466231</v>
      </c>
      <c r="L26" s="31" t="s">
        <v>14</v>
      </c>
      <c r="M26" s="12"/>
    </row>
    <row r="27" customFormat="false" ht="15" hidden="false" customHeight="false" outlineLevel="0" collapsed="false">
      <c r="A27" s="13" t="s">
        <v>32</v>
      </c>
      <c r="B27" s="14" t="s">
        <v>17</v>
      </c>
      <c r="C27" s="15" t="s">
        <v>14</v>
      </c>
      <c r="D27" s="16" t="s">
        <v>15</v>
      </c>
      <c r="E27" s="16" t="s">
        <v>16</v>
      </c>
      <c r="F27" s="17" t="s">
        <v>14</v>
      </c>
      <c r="G27" s="18" t="n">
        <v>5.6570336300918</v>
      </c>
      <c r="H27" s="41" t="n">
        <v>1</v>
      </c>
      <c r="I27" s="41" t="n">
        <v>1.22301636189611</v>
      </c>
      <c r="J27" s="20" t="n">
        <v>1</v>
      </c>
      <c r="K27" s="21" t="n">
        <v>0.0360208403737257</v>
      </c>
      <c r="L27" s="22" t="n">
        <v>1.03150033944331</v>
      </c>
      <c r="M27" s="12"/>
    </row>
    <row r="28" customFormat="false" ht="15" hidden="false" customHeight="false" outlineLevel="0" collapsed="false">
      <c r="A28" s="13"/>
      <c r="B28" s="23" t="s">
        <v>17</v>
      </c>
      <c r="C28" s="24" t="s">
        <v>14</v>
      </c>
      <c r="D28" s="25" t="s">
        <v>18</v>
      </c>
      <c r="E28" s="26" t="s">
        <v>19</v>
      </c>
      <c r="F28" s="42" t="s">
        <v>14</v>
      </c>
      <c r="G28" s="27" t="n">
        <v>4.62547665455709</v>
      </c>
      <c r="H28" s="28" t="n">
        <v>0.817650549212315</v>
      </c>
      <c r="I28" s="26" t="s">
        <v>14</v>
      </c>
      <c r="J28" s="29" t="n">
        <v>1</v>
      </c>
      <c r="K28" s="30" t="n">
        <v>0.0369074015303262</v>
      </c>
      <c r="L28" s="31" t="s">
        <v>14</v>
      </c>
      <c r="M28" s="12"/>
    </row>
    <row r="29" customFormat="false" ht="15" hidden="false" customHeight="false" outlineLevel="0" collapsed="false">
      <c r="A29" s="13"/>
      <c r="B29" s="23" t="s">
        <v>20</v>
      </c>
      <c r="C29" s="24" t="s">
        <v>21</v>
      </c>
      <c r="D29" s="25"/>
      <c r="E29" s="32" t="s">
        <v>16</v>
      </c>
      <c r="F29" s="33" t="s">
        <v>22</v>
      </c>
      <c r="G29" s="27" t="n">
        <v>7.46361661753361</v>
      </c>
      <c r="H29" s="28" t="n">
        <v>1.31935164355961</v>
      </c>
      <c r="I29" s="28" t="n">
        <v>1.15301792737536</v>
      </c>
      <c r="J29" s="49" t="n">
        <v>0.85204686060287</v>
      </c>
      <c r="K29" s="50" t="n">
        <v>0.0113745466610227</v>
      </c>
      <c r="L29" s="51" t="n">
        <v>0.903860922990994</v>
      </c>
      <c r="M29" s="12"/>
    </row>
    <row r="30" customFormat="false" ht="15" hidden="false" customHeight="false" outlineLevel="0" collapsed="false">
      <c r="A30" s="13"/>
      <c r="B30" s="23" t="s">
        <v>20</v>
      </c>
      <c r="C30" s="24" t="s">
        <v>21</v>
      </c>
      <c r="D30" s="25"/>
      <c r="E30" s="26" t="s">
        <v>19</v>
      </c>
      <c r="F30" s="33" t="s">
        <v>22</v>
      </c>
      <c r="G30" s="27" t="n">
        <v>6.47311411239131</v>
      </c>
      <c r="H30" s="28" t="n">
        <v>1.14425943624561</v>
      </c>
      <c r="I30" s="26" t="s">
        <v>14</v>
      </c>
      <c r="J30" s="49" t="n">
        <v>0.972369314324508</v>
      </c>
      <c r="K30" s="50" t="n">
        <v>0.0259353067534614</v>
      </c>
      <c r="L30" s="31" t="s">
        <v>14</v>
      </c>
      <c r="M30" s="12"/>
    </row>
    <row r="31" customFormat="false" ht="15" hidden="false" customHeight="false" outlineLevel="0" collapsed="false">
      <c r="A31" s="13"/>
      <c r="B31" s="23" t="s">
        <v>23</v>
      </c>
      <c r="C31" s="24" t="s">
        <v>24</v>
      </c>
      <c r="D31" s="25"/>
      <c r="E31" s="32" t="s">
        <v>16</v>
      </c>
      <c r="F31" s="33" t="s">
        <v>22</v>
      </c>
      <c r="G31" s="27" t="n">
        <v>4.86095081201672</v>
      </c>
      <c r="H31" s="28" t="n">
        <v>0.859275572653409</v>
      </c>
      <c r="I31" s="28" t="n">
        <v>0.965060349718661</v>
      </c>
      <c r="J31" s="29" t="n">
        <v>0.948269053573779</v>
      </c>
      <c r="K31" s="30" t="n">
        <v>0.0636990641650674</v>
      </c>
      <c r="L31" s="34" t="n">
        <v>0.969321851453175</v>
      </c>
      <c r="M31" s="12"/>
    </row>
    <row r="32" customFormat="false" ht="15" hidden="false" customHeight="false" outlineLevel="0" collapsed="false">
      <c r="A32" s="13"/>
      <c r="B32" s="23" t="s">
        <v>23</v>
      </c>
      <c r="C32" s="24" t="s">
        <v>24</v>
      </c>
      <c r="D32" s="25"/>
      <c r="E32" s="26" t="s">
        <v>19</v>
      </c>
      <c r="F32" s="33" t="s">
        <v>22</v>
      </c>
      <c r="G32" s="27" t="n">
        <v>5.03693972447818</v>
      </c>
      <c r="H32" s="28" t="n">
        <v>0.890385324507332</v>
      </c>
      <c r="I32" s="26" t="s">
        <v>14</v>
      </c>
      <c r="J32" s="29" t="n">
        <v>1.00909708078751</v>
      </c>
      <c r="K32" s="30" t="n">
        <v>0.0370852989890346</v>
      </c>
      <c r="L32" s="34" t="n">
        <v>1</v>
      </c>
      <c r="M32" s="12"/>
    </row>
    <row r="33" customFormat="false" ht="15" hidden="false" customHeight="false" outlineLevel="0" collapsed="false">
      <c r="A33" s="13"/>
      <c r="B33" s="23" t="s">
        <v>25</v>
      </c>
      <c r="C33" s="24" t="s">
        <v>26</v>
      </c>
      <c r="D33" s="25"/>
      <c r="E33" s="32" t="s">
        <v>16</v>
      </c>
      <c r="F33" s="33" t="s">
        <v>22</v>
      </c>
      <c r="G33" s="37" t="n">
        <v>14.3964498867876</v>
      </c>
      <c r="H33" s="52" t="n">
        <v>2.23253330535028</v>
      </c>
      <c r="I33" s="52" t="n">
        <v>2.7590805438044</v>
      </c>
      <c r="J33" s="38" t="n">
        <v>0.686063602351684</v>
      </c>
      <c r="K33" s="39" t="n">
        <v>0.0128442582161733</v>
      </c>
      <c r="L33" s="36" t="n">
        <v>0.728789888974234</v>
      </c>
      <c r="M33" s="12"/>
    </row>
    <row r="34" customFormat="false" ht="15" hidden="false" customHeight="false" outlineLevel="0" collapsed="false">
      <c r="A34" s="13"/>
      <c r="B34" s="23" t="s">
        <v>25</v>
      </c>
      <c r="C34" s="24" t="s">
        <v>26</v>
      </c>
      <c r="D34" s="25"/>
      <c r="E34" s="26" t="s">
        <v>19</v>
      </c>
      <c r="F34" s="33" t="s">
        <v>22</v>
      </c>
      <c r="G34" s="27" t="n">
        <v>5.21784328446492</v>
      </c>
      <c r="H34" s="53" t="n">
        <v>0.831328161403741</v>
      </c>
      <c r="I34" s="26" t="s">
        <v>14</v>
      </c>
      <c r="J34" s="29" t="n">
        <v>0.947666666666667</v>
      </c>
      <c r="K34" s="30" t="n">
        <v>0.0284529650220291</v>
      </c>
      <c r="L34" s="31" t="s">
        <v>14</v>
      </c>
      <c r="M34" s="12"/>
    </row>
    <row r="35" customFormat="false" ht="15" hidden="false" customHeight="false" outlineLevel="0" collapsed="false">
      <c r="A35" s="13"/>
      <c r="B35" s="23" t="s">
        <v>27</v>
      </c>
      <c r="C35" s="24" t="s">
        <v>28</v>
      </c>
      <c r="D35" s="25"/>
      <c r="E35" s="32" t="s">
        <v>16</v>
      </c>
      <c r="F35" s="33" t="s">
        <v>22</v>
      </c>
      <c r="G35" s="27" t="n">
        <v>4.97655592243924</v>
      </c>
      <c r="H35" s="28" t="n">
        <v>0.879711214012791</v>
      </c>
      <c r="I35" s="28" t="n">
        <v>1.00993350090866</v>
      </c>
      <c r="J35" s="29" t="n">
        <v>0.951494010793734</v>
      </c>
      <c r="K35" s="30" t="n">
        <v>0.0642372617261455</v>
      </c>
      <c r="L35" s="34" t="n">
        <v>0.994359997248779</v>
      </c>
      <c r="M35" s="12"/>
    </row>
    <row r="36" customFormat="false" ht="15" hidden="false" customHeight="false" outlineLevel="0" collapsed="false">
      <c r="A36" s="13"/>
      <c r="B36" s="23" t="s">
        <v>27</v>
      </c>
      <c r="C36" s="24" t="s">
        <v>28</v>
      </c>
      <c r="D36" s="25"/>
      <c r="E36" s="26" t="s">
        <v>19</v>
      </c>
      <c r="F36" s="33" t="s">
        <v>22</v>
      </c>
      <c r="G36" s="27" t="n">
        <v>4.92760752857658</v>
      </c>
      <c r="H36" s="28" t="n">
        <v>0.871058553084229</v>
      </c>
      <c r="I36" s="26" t="s">
        <v>14</v>
      </c>
      <c r="J36" s="29" t="n">
        <v>0.987033265444671</v>
      </c>
      <c r="K36" s="30" t="n">
        <v>0.0488019974057559</v>
      </c>
      <c r="L36" s="31" t="s">
        <v>14</v>
      </c>
      <c r="M36" s="12"/>
    </row>
    <row r="37" customFormat="false" ht="15" hidden="false" customHeight="false" outlineLevel="0" collapsed="false">
      <c r="A37" s="13"/>
      <c r="B37" s="23" t="s">
        <v>29</v>
      </c>
      <c r="C37" s="24" t="s">
        <v>30</v>
      </c>
      <c r="D37" s="25"/>
      <c r="E37" s="32" t="s">
        <v>16</v>
      </c>
      <c r="F37" s="33" t="s">
        <v>22</v>
      </c>
      <c r="G37" s="27" t="n">
        <v>5.62655604980811</v>
      </c>
      <c r="H37" s="28" t="n">
        <v>0.994612444917851</v>
      </c>
      <c r="I37" s="28" t="n">
        <v>1.18887145338732</v>
      </c>
      <c r="J37" s="29" t="n">
        <v>0.924114782150849</v>
      </c>
      <c r="K37" s="30" t="n">
        <v>0.0766989786956402</v>
      </c>
      <c r="L37" s="34" t="n">
        <v>0.946797033041133</v>
      </c>
      <c r="M37" s="12"/>
    </row>
    <row r="38" customFormat="false" ht="15.75" hidden="false" customHeight="false" outlineLevel="0" collapsed="false">
      <c r="A38" s="13"/>
      <c r="B38" s="43" t="s">
        <v>29</v>
      </c>
      <c r="C38" s="44" t="s">
        <v>30</v>
      </c>
      <c r="D38" s="25"/>
      <c r="E38" s="25" t="s">
        <v>19</v>
      </c>
      <c r="F38" s="45" t="s">
        <v>22</v>
      </c>
      <c r="G38" s="40" t="n">
        <v>4.73268664478145</v>
      </c>
      <c r="H38" s="46" t="n">
        <v>0.836602176025009</v>
      </c>
      <c r="I38" s="26" t="s">
        <v>14</v>
      </c>
      <c r="J38" s="47" t="n">
        <v>1.00678886625933</v>
      </c>
      <c r="K38" s="48" t="n">
        <v>0.0296580158880242</v>
      </c>
      <c r="L38" s="31" t="s">
        <v>14</v>
      </c>
      <c r="M38" s="12"/>
    </row>
    <row r="39" customFormat="false" ht="15" hidden="false" customHeight="false" outlineLevel="0" collapsed="false">
      <c r="A39" s="13" t="s">
        <v>33</v>
      </c>
      <c r="B39" s="14" t="s">
        <v>17</v>
      </c>
      <c r="C39" s="15" t="s">
        <v>14</v>
      </c>
      <c r="D39" s="16" t="s">
        <v>15</v>
      </c>
      <c r="E39" s="16" t="s">
        <v>16</v>
      </c>
      <c r="F39" s="17" t="s">
        <v>14</v>
      </c>
      <c r="G39" s="18" t="n">
        <v>4.63925137725739</v>
      </c>
      <c r="H39" s="41" t="n">
        <v>1</v>
      </c>
      <c r="I39" s="41" t="n">
        <v>0.90764333273343</v>
      </c>
      <c r="J39" s="20" t="n">
        <v>1</v>
      </c>
      <c r="K39" s="21" t="n">
        <v>0.0487796601715902</v>
      </c>
      <c r="L39" s="22" t="n">
        <v>1.10871592911183</v>
      </c>
      <c r="M39" s="12"/>
    </row>
    <row r="40" customFormat="false" ht="15" hidden="false" customHeight="false" outlineLevel="0" collapsed="false">
      <c r="A40" s="13"/>
      <c r="B40" s="23" t="s">
        <v>17</v>
      </c>
      <c r="C40" s="24" t="s">
        <v>14</v>
      </c>
      <c r="D40" s="25" t="s">
        <v>18</v>
      </c>
      <c r="E40" s="26" t="s">
        <v>19</v>
      </c>
      <c r="F40" s="42" t="s">
        <v>14</v>
      </c>
      <c r="G40" s="27" t="n">
        <v>5.11131543630247</v>
      </c>
      <c r="H40" s="28" t="n">
        <v>1</v>
      </c>
      <c r="I40" s="26" t="s">
        <v>14</v>
      </c>
      <c r="J40" s="29" t="n">
        <v>1</v>
      </c>
      <c r="K40" s="30" t="n">
        <v>0.0715129298674292</v>
      </c>
      <c r="L40" s="31" t="s">
        <v>14</v>
      </c>
      <c r="M40" s="12"/>
    </row>
    <row r="41" customFormat="false" ht="15" hidden="false" customHeight="false" outlineLevel="0" collapsed="false">
      <c r="A41" s="13"/>
      <c r="B41" s="23" t="s">
        <v>20</v>
      </c>
      <c r="C41" s="24" t="s">
        <v>21</v>
      </c>
      <c r="D41" s="25"/>
      <c r="E41" s="32" t="s">
        <v>16</v>
      </c>
      <c r="F41" s="42" t="s">
        <v>34</v>
      </c>
      <c r="G41" s="37" t="n">
        <v>8.51244312478307</v>
      </c>
      <c r="H41" s="35" t="n">
        <v>1.83487430030476</v>
      </c>
      <c r="I41" s="35" t="n">
        <v>1.32105122177717</v>
      </c>
      <c r="J41" s="29" t="n">
        <v>0.455412226584408</v>
      </c>
      <c r="K41" s="30" t="n">
        <v>0.0979489946708925</v>
      </c>
      <c r="L41" s="34" t="n">
        <v>0.598158379373849</v>
      </c>
      <c r="M41" s="12"/>
    </row>
    <row r="42" customFormat="false" ht="15" hidden="false" customHeight="false" outlineLevel="0" collapsed="false">
      <c r="A42" s="13"/>
      <c r="B42" s="23" t="s">
        <v>20</v>
      </c>
      <c r="C42" s="24" t="s">
        <v>21</v>
      </c>
      <c r="D42" s="25"/>
      <c r="E42" s="26" t="s">
        <v>19</v>
      </c>
      <c r="F42" s="42" t="s">
        <v>34</v>
      </c>
      <c r="G42" s="27" t="n">
        <v>6.44368892322851</v>
      </c>
      <c r="H42" s="28" t="n">
        <v>1.26067134840926</v>
      </c>
      <c r="I42" s="26" t="s">
        <v>14</v>
      </c>
      <c r="J42" s="29" t="n">
        <v>0.844128925277231</v>
      </c>
      <c r="K42" s="30" t="n">
        <v>0.0551097087352108</v>
      </c>
      <c r="L42" s="31" t="s">
        <v>14</v>
      </c>
      <c r="M42" s="12"/>
    </row>
    <row r="43" customFormat="false" ht="15" hidden="false" customHeight="false" outlineLevel="0" collapsed="false">
      <c r="A43" s="13"/>
      <c r="B43" s="23" t="s">
        <v>23</v>
      </c>
      <c r="C43" s="24" t="s">
        <v>24</v>
      </c>
      <c r="D43" s="25"/>
      <c r="E43" s="32" t="s">
        <v>16</v>
      </c>
      <c r="F43" s="33" t="s">
        <v>22</v>
      </c>
      <c r="G43" s="27" t="n">
        <v>5.62792557535206</v>
      </c>
      <c r="H43" s="28" t="n">
        <v>1.21311071931591</v>
      </c>
      <c r="I43" s="28" t="n">
        <v>0.970493834730567</v>
      </c>
      <c r="J43" s="29" t="n">
        <v>0.703028603477285</v>
      </c>
      <c r="K43" s="30" t="n">
        <v>0.0720820550335957</v>
      </c>
      <c r="L43" s="34" t="n">
        <v>0.804557124518614</v>
      </c>
      <c r="M43" s="12"/>
    </row>
    <row r="44" customFormat="false" ht="15" hidden="false" customHeight="false" outlineLevel="0" collapsed="false">
      <c r="A44" s="13"/>
      <c r="B44" s="23" t="s">
        <v>23</v>
      </c>
      <c r="C44" s="24" t="s">
        <v>24</v>
      </c>
      <c r="D44" s="25"/>
      <c r="E44" s="26" t="s">
        <v>19</v>
      </c>
      <c r="F44" s="33" t="s">
        <v>22</v>
      </c>
      <c r="G44" s="27" t="n">
        <v>5.79903279541648</v>
      </c>
      <c r="H44" s="28" t="n">
        <v>1.13454801756698</v>
      </c>
      <c r="I44" s="26" t="s">
        <v>14</v>
      </c>
      <c r="J44" s="29" t="n">
        <v>0.968805057518914</v>
      </c>
      <c r="K44" s="30" t="n">
        <v>0.0854267592819633</v>
      </c>
      <c r="L44" s="31" t="s">
        <v>14</v>
      </c>
      <c r="M44" s="12"/>
    </row>
    <row r="45" customFormat="false" ht="15" hidden="false" customHeight="false" outlineLevel="0" collapsed="false">
      <c r="A45" s="13"/>
      <c r="B45" s="23" t="s">
        <v>25</v>
      </c>
      <c r="C45" s="24" t="s">
        <v>26</v>
      </c>
      <c r="D45" s="25"/>
      <c r="E45" s="32" t="s">
        <v>16</v>
      </c>
      <c r="F45" s="33" t="s">
        <v>22</v>
      </c>
      <c r="G45" s="37" t="n">
        <v>23.3362171964331</v>
      </c>
      <c r="H45" s="35" t="n">
        <v>5.0301687274012</v>
      </c>
      <c r="I45" s="35" t="n">
        <v>4.29182167936775</v>
      </c>
      <c r="J45" s="29" t="n">
        <v>0.592166760142083</v>
      </c>
      <c r="K45" s="30" t="n">
        <v>0.0680120164921493</v>
      </c>
      <c r="L45" s="34" t="n">
        <v>0.778351148789777</v>
      </c>
      <c r="M45" s="12"/>
    </row>
    <row r="46" customFormat="false" ht="15" hidden="false" customHeight="false" outlineLevel="0" collapsed="false">
      <c r="A46" s="13"/>
      <c r="B46" s="23" t="s">
        <v>25</v>
      </c>
      <c r="C46" s="24" t="s">
        <v>26</v>
      </c>
      <c r="D46" s="25"/>
      <c r="E46" s="26" t="s">
        <v>19</v>
      </c>
      <c r="F46" s="33" t="s">
        <v>22</v>
      </c>
      <c r="G46" s="27" t="n">
        <v>5.43736877713681</v>
      </c>
      <c r="H46" s="28" t="n">
        <v>1.06379049481443</v>
      </c>
      <c r="I46" s="26" t="s">
        <v>14</v>
      </c>
      <c r="J46" s="29" t="n">
        <v>0.843507099181262</v>
      </c>
      <c r="K46" s="30" t="n">
        <v>0.101210888913667</v>
      </c>
      <c r="L46" s="31" t="s">
        <v>14</v>
      </c>
      <c r="M46" s="12"/>
    </row>
    <row r="47" customFormat="false" ht="15" hidden="false" customHeight="false" outlineLevel="0" collapsed="false">
      <c r="A47" s="13"/>
      <c r="B47" s="23" t="s">
        <v>27</v>
      </c>
      <c r="C47" s="24" t="s">
        <v>28</v>
      </c>
      <c r="D47" s="25"/>
      <c r="E47" s="32" t="s">
        <v>16</v>
      </c>
      <c r="F47" s="33" t="s">
        <v>22</v>
      </c>
      <c r="G47" s="27" t="n">
        <v>5.11565790043365</v>
      </c>
      <c r="H47" s="28" t="n">
        <v>1.10269038783104</v>
      </c>
      <c r="I47" s="28" t="n">
        <v>0.930726515172262</v>
      </c>
      <c r="J47" s="29" t="n">
        <v>0.74733595064498</v>
      </c>
      <c r="K47" s="30" t="n">
        <v>0.084875195490367</v>
      </c>
      <c r="L47" s="34" t="n">
        <v>0.915807560137457</v>
      </c>
      <c r="M47" s="12"/>
    </row>
    <row r="48" customFormat="false" ht="15" hidden="false" customHeight="false" outlineLevel="0" collapsed="false">
      <c r="A48" s="13"/>
      <c r="B48" s="23" t="s">
        <v>27</v>
      </c>
      <c r="C48" s="24" t="s">
        <v>28</v>
      </c>
      <c r="D48" s="25"/>
      <c r="E48" s="26" t="s">
        <v>19</v>
      </c>
      <c r="F48" s="33" t="s">
        <v>22</v>
      </c>
      <c r="G48" s="27" t="n">
        <v>5.49641362638823</v>
      </c>
      <c r="H48" s="28" t="n">
        <v>1.07534228612671</v>
      </c>
      <c r="I48" s="26" t="s">
        <v>14</v>
      </c>
      <c r="J48" s="29" t="n">
        <v>0.904756969634159</v>
      </c>
      <c r="K48" s="30" t="n">
        <v>0.0610030972736105</v>
      </c>
      <c r="L48" s="31" t="s">
        <v>14</v>
      </c>
      <c r="M48" s="12"/>
    </row>
    <row r="49" customFormat="false" ht="15" hidden="false" customHeight="false" outlineLevel="0" collapsed="false">
      <c r="A49" s="13"/>
      <c r="B49" s="23" t="s">
        <v>29</v>
      </c>
      <c r="C49" s="24" t="s">
        <v>30</v>
      </c>
      <c r="D49" s="25"/>
      <c r="E49" s="32" t="s">
        <v>16</v>
      </c>
      <c r="F49" s="33" t="s">
        <v>22</v>
      </c>
      <c r="G49" s="27" t="n">
        <v>5.77849622686516</v>
      </c>
      <c r="H49" s="28" t="n">
        <v>1.24556652721872</v>
      </c>
      <c r="I49" s="28" t="n">
        <v>1.06396801544685</v>
      </c>
      <c r="J49" s="29" t="n">
        <v>0.624322303234249</v>
      </c>
      <c r="K49" s="30" t="n">
        <v>0.154689234256302</v>
      </c>
      <c r="L49" s="34" t="n">
        <v>1.06795650783499</v>
      </c>
      <c r="M49" s="12"/>
    </row>
    <row r="50" customFormat="false" ht="15.75" hidden="false" customHeight="false" outlineLevel="0" collapsed="false">
      <c r="A50" s="13"/>
      <c r="B50" s="23" t="s">
        <v>29</v>
      </c>
      <c r="C50" s="24" t="s">
        <v>30</v>
      </c>
      <c r="D50" s="25"/>
      <c r="E50" s="25" t="s">
        <v>19</v>
      </c>
      <c r="F50" s="33" t="s">
        <v>22</v>
      </c>
      <c r="G50" s="27" t="n">
        <v>5.43108076838034</v>
      </c>
      <c r="H50" s="28" t="n">
        <v>1.06256028141147</v>
      </c>
      <c r="I50" s="26" t="s">
        <v>14</v>
      </c>
      <c r="J50" s="29" t="n">
        <v>0.648150067364494</v>
      </c>
      <c r="K50" s="30" t="n">
        <v>0.0911521883078682</v>
      </c>
      <c r="L50" s="31" t="s">
        <v>14</v>
      </c>
      <c r="M50" s="12"/>
    </row>
    <row r="51" customFormat="false" ht="15" hidden="false" customHeight="false" outlineLevel="0" collapsed="false">
      <c r="A51" s="13" t="s">
        <v>35</v>
      </c>
      <c r="B51" s="14" t="s">
        <v>17</v>
      </c>
      <c r="C51" s="15" t="s">
        <v>14</v>
      </c>
      <c r="D51" s="16" t="s">
        <v>15</v>
      </c>
      <c r="E51" s="16" t="s">
        <v>16</v>
      </c>
      <c r="F51" s="17" t="s">
        <v>14</v>
      </c>
      <c r="G51" s="18" t="n">
        <v>6.77967675495684</v>
      </c>
      <c r="H51" s="41" t="n">
        <v>1</v>
      </c>
      <c r="I51" s="41" t="n">
        <v>0.964088898529698</v>
      </c>
      <c r="J51" s="20" t="n">
        <v>1</v>
      </c>
      <c r="K51" s="21" t="n">
        <v>0.0195397862048658</v>
      </c>
      <c r="L51" s="22" t="n">
        <v>1.00900960582974</v>
      </c>
      <c r="M51" s="12"/>
    </row>
    <row r="52" customFormat="false" ht="15" hidden="false" customHeight="false" outlineLevel="0" collapsed="false">
      <c r="A52" s="13"/>
      <c r="B52" s="23" t="s">
        <v>17</v>
      </c>
      <c r="C52" s="24" t="s">
        <v>14</v>
      </c>
      <c r="D52" s="25" t="s">
        <v>18</v>
      </c>
      <c r="E52" s="26" t="s">
        <v>19</v>
      </c>
      <c r="F52" s="26" t="s">
        <v>14</v>
      </c>
      <c r="G52" s="27" t="n">
        <v>7.03221120510393</v>
      </c>
      <c r="H52" s="28" t="n">
        <v>1</v>
      </c>
      <c r="I52" s="54" t="s">
        <v>14</v>
      </c>
      <c r="J52" s="29" t="n">
        <v>1</v>
      </c>
      <c r="K52" s="30" t="n">
        <v>0.0256371148051921</v>
      </c>
      <c r="L52" s="34" t="s">
        <v>14</v>
      </c>
      <c r="M52" s="12"/>
    </row>
    <row r="53" customFormat="false" ht="15" hidden="false" customHeight="false" outlineLevel="0" collapsed="false">
      <c r="A53" s="13"/>
      <c r="B53" s="23" t="s">
        <v>20</v>
      </c>
      <c r="C53" s="24" t="s">
        <v>21</v>
      </c>
      <c r="D53" s="25"/>
      <c r="E53" s="32" t="s">
        <v>16</v>
      </c>
      <c r="F53" s="33" t="s">
        <v>22</v>
      </c>
      <c r="G53" s="27" t="n">
        <v>8.02586859022396</v>
      </c>
      <c r="H53" s="28" t="n">
        <v>1.18381286900677</v>
      </c>
      <c r="I53" s="28" t="n">
        <v>1.21903883082186</v>
      </c>
      <c r="J53" s="29" t="n">
        <v>1.10104392357692</v>
      </c>
      <c r="K53" s="30" t="n">
        <v>0.00884198809034519</v>
      </c>
      <c r="L53" s="34" t="n">
        <v>0.965513270769762</v>
      </c>
      <c r="M53" s="12"/>
    </row>
    <row r="54" customFormat="false" ht="15" hidden="false" customHeight="false" outlineLevel="0" collapsed="false">
      <c r="A54" s="13"/>
      <c r="B54" s="23" t="s">
        <v>20</v>
      </c>
      <c r="C54" s="24" t="s">
        <v>21</v>
      </c>
      <c r="D54" s="25"/>
      <c r="E54" s="26" t="s">
        <v>19</v>
      </c>
      <c r="F54" s="33" t="s">
        <v>22</v>
      </c>
      <c r="G54" s="27" t="n">
        <v>6.58376779090216</v>
      </c>
      <c r="H54" s="28" t="n">
        <v>0.936230098738177</v>
      </c>
      <c r="I54" s="54" t="s">
        <v>14</v>
      </c>
      <c r="J54" s="29" t="n">
        <v>1.15064590924147</v>
      </c>
      <c r="K54" s="30" t="n">
        <v>0.0183778722502449</v>
      </c>
      <c r="L54" s="34" t="s">
        <v>14</v>
      </c>
      <c r="M54" s="12"/>
    </row>
    <row r="55" customFormat="false" ht="15" hidden="false" customHeight="false" outlineLevel="0" collapsed="false">
      <c r="A55" s="13"/>
      <c r="B55" s="23" t="s">
        <v>23</v>
      </c>
      <c r="C55" s="24" t="s">
        <v>24</v>
      </c>
      <c r="D55" s="25"/>
      <c r="E55" s="32" t="s">
        <v>16</v>
      </c>
      <c r="F55" s="33" t="s">
        <v>22</v>
      </c>
      <c r="G55" s="27" t="n">
        <v>6.87703599874047</v>
      </c>
      <c r="H55" s="28" t="n">
        <v>1.01436045512235</v>
      </c>
      <c r="I55" s="35" t="n">
        <v>0.956403760182772</v>
      </c>
      <c r="J55" s="29" t="n">
        <v>1.24148118967894</v>
      </c>
      <c r="K55" s="30" t="n">
        <v>0.0129631592675333</v>
      </c>
      <c r="L55" s="34" t="n">
        <v>1.01399613899614</v>
      </c>
      <c r="M55" s="12"/>
    </row>
    <row r="56" customFormat="false" ht="15" hidden="false" customHeight="false" outlineLevel="0" collapsed="false">
      <c r="A56" s="13"/>
      <c r="B56" s="23" t="s">
        <v>23</v>
      </c>
      <c r="C56" s="24" t="s">
        <v>24</v>
      </c>
      <c r="D56" s="25"/>
      <c r="E56" s="26" t="s">
        <v>19</v>
      </c>
      <c r="F56" s="33" t="s">
        <v>22</v>
      </c>
      <c r="G56" s="27" t="n">
        <v>7.1905154340111</v>
      </c>
      <c r="H56" s="28" t="n">
        <v>1.02251130182101</v>
      </c>
      <c r="I56" s="54" t="s">
        <v>14</v>
      </c>
      <c r="J56" s="29" t="n">
        <v>1.23537595230209</v>
      </c>
      <c r="K56" s="30" t="n">
        <v>0.000682535503075869</v>
      </c>
      <c r="L56" s="34" t="s">
        <v>14</v>
      </c>
      <c r="M56" s="12"/>
    </row>
    <row r="57" customFormat="false" ht="15" hidden="false" customHeight="false" outlineLevel="0" collapsed="false">
      <c r="A57" s="13"/>
      <c r="B57" s="23" t="s">
        <v>25</v>
      </c>
      <c r="C57" s="24" t="s">
        <v>26</v>
      </c>
      <c r="D57" s="25"/>
      <c r="E57" s="32" t="s">
        <v>16</v>
      </c>
      <c r="F57" s="33" t="s">
        <v>22</v>
      </c>
      <c r="G57" s="37" t="n">
        <v>14.0211554872044</v>
      </c>
      <c r="H57" s="52" t="n">
        <v>1.79790515320738</v>
      </c>
      <c r="I57" s="52" t="n">
        <v>1.70480350118422</v>
      </c>
      <c r="J57" s="38" t="n">
        <v>0.532803416775418</v>
      </c>
      <c r="K57" s="39" t="n">
        <v>0.134184179391103</v>
      </c>
      <c r="L57" s="36" t="n">
        <v>0.633293379397871</v>
      </c>
      <c r="M57" s="12"/>
    </row>
    <row r="58" customFormat="false" ht="15" hidden="false" customHeight="false" outlineLevel="0" collapsed="false">
      <c r="A58" s="13"/>
      <c r="B58" s="23" t="s">
        <v>25</v>
      </c>
      <c r="C58" s="24" t="s">
        <v>26</v>
      </c>
      <c r="D58" s="25"/>
      <c r="E58" s="26" t="s">
        <v>19</v>
      </c>
      <c r="F58" s="33" t="s">
        <v>22</v>
      </c>
      <c r="G58" s="27" t="n">
        <v>8.22449946722004</v>
      </c>
      <c r="H58" s="53" t="n">
        <v>0.7830210259861</v>
      </c>
      <c r="I58" s="54" t="s">
        <v>14</v>
      </c>
      <c r="J58" s="29" t="n">
        <v>0.84619056142235</v>
      </c>
      <c r="K58" s="30" t="n">
        <v>0.0513923085441024</v>
      </c>
      <c r="L58" s="34" t="s">
        <v>14</v>
      </c>
      <c r="M58" s="12"/>
    </row>
    <row r="59" customFormat="false" ht="15" hidden="false" customHeight="false" outlineLevel="0" collapsed="false">
      <c r="A59" s="13"/>
      <c r="B59" s="23" t="s">
        <v>27</v>
      </c>
      <c r="C59" s="24" t="s">
        <v>28</v>
      </c>
      <c r="D59" s="25"/>
      <c r="E59" s="32" t="s">
        <v>16</v>
      </c>
      <c r="F59" s="33" t="s">
        <v>22</v>
      </c>
      <c r="G59" s="27" t="n">
        <v>6.91788098033173</v>
      </c>
      <c r="H59" s="28" t="n">
        <v>1.02038507592177</v>
      </c>
      <c r="I59" s="28" t="n">
        <v>1.08440984412938</v>
      </c>
      <c r="J59" s="29" t="n">
        <v>1.23695095528856</v>
      </c>
      <c r="K59" s="30" t="n">
        <v>0.0189329803983572</v>
      </c>
      <c r="L59" s="34" t="n">
        <v>0.978701298701299</v>
      </c>
      <c r="M59" s="12"/>
    </row>
    <row r="60" customFormat="false" ht="15" hidden="false" customHeight="false" outlineLevel="0" collapsed="false">
      <c r="A60" s="13"/>
      <c r="B60" s="23" t="s">
        <v>27</v>
      </c>
      <c r="C60" s="24" t="s">
        <v>28</v>
      </c>
      <c r="D60" s="25"/>
      <c r="E60" s="26" t="s">
        <v>19</v>
      </c>
      <c r="F60" s="33" t="s">
        <v>22</v>
      </c>
      <c r="G60" s="27" t="n">
        <v>6.37939706816824</v>
      </c>
      <c r="H60" s="28" t="n">
        <v>0.907168013318218</v>
      </c>
      <c r="I60" s="54" t="s">
        <v>14</v>
      </c>
      <c r="J60" s="29" t="n">
        <v>1.27525670751905</v>
      </c>
      <c r="K60" s="30" t="n">
        <v>0.0264849489617116</v>
      </c>
      <c r="L60" s="34" t="s">
        <v>14</v>
      </c>
      <c r="M60" s="12"/>
    </row>
    <row r="61" customFormat="false" ht="15" hidden="false" customHeight="false" outlineLevel="0" collapsed="false">
      <c r="A61" s="13"/>
      <c r="B61" s="23" t="s">
        <v>29</v>
      </c>
      <c r="C61" s="24" t="s">
        <v>30</v>
      </c>
      <c r="D61" s="25"/>
      <c r="E61" s="32" t="s">
        <v>16</v>
      </c>
      <c r="F61" s="33" t="s">
        <v>22</v>
      </c>
      <c r="G61" s="27" t="n">
        <v>5.39344260226675</v>
      </c>
      <c r="H61" s="28" t="n">
        <v>0.795530937123725</v>
      </c>
      <c r="I61" s="28" t="n">
        <v>1.03520970753589</v>
      </c>
      <c r="J61" s="29" t="n">
        <v>1.13216466417176</v>
      </c>
      <c r="K61" s="30" t="n">
        <v>0.0355855668725606</v>
      </c>
      <c r="L61" s="34" t="n">
        <v>1.10510125608818</v>
      </c>
      <c r="M61" s="12"/>
    </row>
    <row r="62" customFormat="false" ht="15.75" hidden="false" customHeight="false" outlineLevel="0" collapsed="false">
      <c r="A62" s="13"/>
      <c r="B62" s="23" t="s">
        <v>29</v>
      </c>
      <c r="C62" s="24" t="s">
        <v>30</v>
      </c>
      <c r="D62" s="25"/>
      <c r="E62" s="25" t="s">
        <v>19</v>
      </c>
      <c r="F62" s="45" t="s">
        <v>22</v>
      </c>
      <c r="G62" s="40" t="n">
        <v>5.21000002512027</v>
      </c>
      <c r="H62" s="46" t="n">
        <v>0.740876500031581</v>
      </c>
      <c r="I62" s="54" t="s">
        <v>14</v>
      </c>
      <c r="J62" s="47" t="n">
        <v>1.03371977475985</v>
      </c>
      <c r="K62" s="48" t="n">
        <v>0.0340299169989261</v>
      </c>
      <c r="L62" s="34" t="s">
        <v>14</v>
      </c>
      <c r="M62" s="12"/>
    </row>
    <row r="63" customFormat="false" ht="15" hidden="false" customHeight="false" outlineLevel="0" collapsed="false">
      <c r="A63" s="13" t="s">
        <v>36</v>
      </c>
      <c r="B63" s="14" t="s">
        <v>17</v>
      </c>
      <c r="C63" s="15" t="s">
        <v>14</v>
      </c>
      <c r="D63" s="16" t="s">
        <v>15</v>
      </c>
      <c r="E63" s="16" t="s">
        <v>16</v>
      </c>
      <c r="F63" s="17" t="s">
        <v>14</v>
      </c>
      <c r="G63" s="18" t="n">
        <v>10.4691487293534</v>
      </c>
      <c r="H63" s="41" t="n">
        <v>1</v>
      </c>
      <c r="I63" s="41" t="n">
        <v>1.04944453034179</v>
      </c>
      <c r="J63" s="20" t="n">
        <v>1</v>
      </c>
      <c r="K63" s="21" t="n">
        <v>0.0472156254157148</v>
      </c>
      <c r="L63" s="22" t="n">
        <v>1.0538401515996</v>
      </c>
      <c r="M63" s="12"/>
    </row>
    <row r="64" customFormat="false" ht="15" hidden="false" customHeight="false" outlineLevel="0" collapsed="false">
      <c r="A64" s="13"/>
      <c r="B64" s="23" t="s">
        <v>17</v>
      </c>
      <c r="C64" s="24" t="s">
        <v>14</v>
      </c>
      <c r="D64" s="25" t="s">
        <v>18</v>
      </c>
      <c r="E64" s="26" t="s">
        <v>19</v>
      </c>
      <c r="F64" s="26" t="s">
        <v>14</v>
      </c>
      <c r="G64" s="55" t="n">
        <v>9.97589527284847</v>
      </c>
      <c r="H64" s="56" t="n">
        <v>1</v>
      </c>
      <c r="I64" s="54" t="s">
        <v>14</v>
      </c>
      <c r="J64" s="29" t="n">
        <v>1</v>
      </c>
      <c r="K64" s="30" t="n">
        <v>0.055963194141396</v>
      </c>
      <c r="L64" s="34" t="s">
        <v>14</v>
      </c>
      <c r="M64" s="12"/>
    </row>
    <row r="65" customFormat="false" ht="15" hidden="false" customHeight="false" outlineLevel="0" collapsed="false">
      <c r="A65" s="13"/>
      <c r="B65" s="23" t="s">
        <v>20</v>
      </c>
      <c r="C65" s="24" t="s">
        <v>21</v>
      </c>
      <c r="D65" s="25"/>
      <c r="E65" s="32" t="s">
        <v>16</v>
      </c>
      <c r="F65" s="33" t="s">
        <v>22</v>
      </c>
      <c r="G65" s="27" t="n">
        <v>10.3305496092693</v>
      </c>
      <c r="H65" s="28" t="n">
        <v>0.986761185301014</v>
      </c>
      <c r="I65" s="28" t="n">
        <v>1.20186056395259</v>
      </c>
      <c r="J65" s="29" t="n">
        <v>1.12488541005571</v>
      </c>
      <c r="K65" s="30" t="n">
        <v>0.0479951954063507</v>
      </c>
      <c r="L65" s="34" t="n">
        <v>0.996626265150569</v>
      </c>
      <c r="M65" s="12"/>
    </row>
    <row r="66" customFormat="false" ht="15" hidden="false" customHeight="false" outlineLevel="0" collapsed="false">
      <c r="A66" s="13"/>
      <c r="B66" s="23" t="s">
        <v>20</v>
      </c>
      <c r="C66" s="24" t="s">
        <v>21</v>
      </c>
      <c r="D66" s="25"/>
      <c r="E66" s="26" t="s">
        <v>19</v>
      </c>
      <c r="F66" s="33" t="s">
        <v>22</v>
      </c>
      <c r="G66" s="27" t="n">
        <v>8.59546433181481</v>
      </c>
      <c r="H66" s="28" t="n">
        <v>0.861623352764057</v>
      </c>
      <c r="I66" s="54" t="s">
        <v>14</v>
      </c>
      <c r="J66" s="29" t="n">
        <v>1.18946234161929</v>
      </c>
      <c r="K66" s="30" t="n">
        <v>0.000216425191499274</v>
      </c>
      <c r="L66" s="34" t="s">
        <v>14</v>
      </c>
      <c r="M66" s="12"/>
    </row>
    <row r="67" customFormat="false" ht="15" hidden="false" customHeight="false" outlineLevel="0" collapsed="false">
      <c r="A67" s="13"/>
      <c r="B67" s="23" t="s">
        <v>23</v>
      </c>
      <c r="C67" s="24" t="s">
        <v>24</v>
      </c>
      <c r="D67" s="25"/>
      <c r="E67" s="32" t="s">
        <v>16</v>
      </c>
      <c r="F67" s="33" t="s">
        <v>22</v>
      </c>
      <c r="G67" s="27" t="n">
        <v>10.7838999678002</v>
      </c>
      <c r="H67" s="28" t="n">
        <v>1.03006464485162</v>
      </c>
      <c r="I67" s="28" t="n">
        <v>1.09160488673838</v>
      </c>
      <c r="J67" s="29" t="n">
        <v>0.930399830759467</v>
      </c>
      <c r="K67" s="30" t="n">
        <v>0.0553080338172332</v>
      </c>
      <c r="L67" s="34" t="n">
        <v>0.869227221819619</v>
      </c>
      <c r="M67" s="12"/>
    </row>
    <row r="68" customFormat="false" ht="15" hidden="false" customHeight="false" outlineLevel="0" collapsed="false">
      <c r="A68" s="13"/>
      <c r="B68" s="23" t="s">
        <v>23</v>
      </c>
      <c r="C68" s="24" t="s">
        <v>24</v>
      </c>
      <c r="D68" s="25"/>
      <c r="E68" s="26" t="s">
        <v>19</v>
      </c>
      <c r="F68" s="33" t="s">
        <v>22</v>
      </c>
      <c r="G68" s="27" t="n">
        <v>9.87894072187745</v>
      </c>
      <c r="H68" s="28" t="n">
        <v>0.990281117802539</v>
      </c>
      <c r="I68" s="54" t="s">
        <v>14</v>
      </c>
      <c r="J68" s="29" t="n">
        <v>1.12800505331996</v>
      </c>
      <c r="K68" s="30" t="n">
        <v>0.0439068154541963</v>
      </c>
      <c r="L68" s="34" t="s">
        <v>14</v>
      </c>
      <c r="M68" s="12"/>
    </row>
    <row r="69" customFormat="false" ht="15" hidden="false" customHeight="false" outlineLevel="0" collapsed="false">
      <c r="A69" s="13"/>
      <c r="B69" s="23" t="s">
        <v>25</v>
      </c>
      <c r="C69" s="24" t="s">
        <v>26</v>
      </c>
      <c r="D69" s="25"/>
      <c r="E69" s="32" t="s">
        <v>16</v>
      </c>
      <c r="F69" s="33" t="s">
        <v>22</v>
      </c>
      <c r="G69" s="37" t="n">
        <v>21.0133160144966</v>
      </c>
      <c r="H69" s="35" t="n">
        <v>2.00716567867448</v>
      </c>
      <c r="I69" s="35" t="n">
        <v>1.49409147929417</v>
      </c>
      <c r="J69" s="29" t="n">
        <v>0.955680135392427</v>
      </c>
      <c r="K69" s="30" t="n">
        <v>0.00704367573954503</v>
      </c>
      <c r="L69" s="36" t="n">
        <v>0.871879825012867</v>
      </c>
      <c r="M69" s="12"/>
    </row>
    <row r="70" customFormat="false" ht="15" hidden="false" customHeight="false" outlineLevel="0" collapsed="false">
      <c r="A70" s="13"/>
      <c r="B70" s="23" t="s">
        <v>25</v>
      </c>
      <c r="C70" s="24" t="s">
        <v>26</v>
      </c>
      <c r="D70" s="25"/>
      <c r="E70" s="26" t="s">
        <v>19</v>
      </c>
      <c r="F70" s="33" t="s">
        <v>22</v>
      </c>
      <c r="G70" s="27" t="n">
        <v>14.0642767231519</v>
      </c>
      <c r="H70" s="28" t="n">
        <v>1.40982601946824</v>
      </c>
      <c r="I70" s="54" t="s">
        <v>14</v>
      </c>
      <c r="J70" s="29" t="n">
        <v>1.1551294913239</v>
      </c>
      <c r="K70" s="30" t="n">
        <v>0.0735899936397155</v>
      </c>
      <c r="L70" s="34" t="s">
        <v>14</v>
      </c>
      <c r="M70" s="12"/>
    </row>
    <row r="71" customFormat="false" ht="15" hidden="false" customHeight="false" outlineLevel="0" collapsed="false">
      <c r="A71" s="13"/>
      <c r="B71" s="23" t="s">
        <v>27</v>
      </c>
      <c r="C71" s="24" t="s">
        <v>28</v>
      </c>
      <c r="D71" s="25"/>
      <c r="E71" s="32" t="s">
        <v>16</v>
      </c>
      <c r="F71" s="33" t="s">
        <v>22</v>
      </c>
      <c r="G71" s="27" t="n">
        <v>9.36240709363607</v>
      </c>
      <c r="H71" s="28" t="n">
        <v>0.894285422403616</v>
      </c>
      <c r="I71" s="28" t="n">
        <v>0.860519194160674</v>
      </c>
      <c r="J71" s="29" t="n">
        <v>0.984838868909104</v>
      </c>
      <c r="K71" s="30" t="n">
        <v>0.107135782135913</v>
      </c>
      <c r="L71" s="34" t="n">
        <v>0.877647206686357</v>
      </c>
      <c r="M71" s="12"/>
    </row>
    <row r="72" customFormat="false" ht="15" hidden="false" customHeight="false" outlineLevel="0" collapsed="false">
      <c r="A72" s="13"/>
      <c r="B72" s="23" t="s">
        <v>27</v>
      </c>
      <c r="C72" s="24" t="s">
        <v>28</v>
      </c>
      <c r="D72" s="25"/>
      <c r="E72" s="26" t="s">
        <v>19</v>
      </c>
      <c r="F72" s="33" t="s">
        <v>22</v>
      </c>
      <c r="G72" s="27" t="n">
        <v>10.879951495757</v>
      </c>
      <c r="H72" s="28" t="n">
        <v>1.09062406913685</v>
      </c>
      <c r="I72" s="54" t="s">
        <v>14</v>
      </c>
      <c r="J72" s="29" t="n">
        <v>1.18255118344295</v>
      </c>
      <c r="K72" s="30" t="n">
        <v>0.171345399067902</v>
      </c>
      <c r="L72" s="34" t="s">
        <v>14</v>
      </c>
      <c r="M72" s="12"/>
    </row>
    <row r="73" customFormat="false" ht="15" hidden="false" customHeight="false" outlineLevel="0" collapsed="false">
      <c r="A73" s="13"/>
      <c r="B73" s="23" t="s">
        <v>29</v>
      </c>
      <c r="C73" s="24" t="s">
        <v>30</v>
      </c>
      <c r="D73" s="25"/>
      <c r="E73" s="32" t="s">
        <v>16</v>
      </c>
      <c r="F73" s="33" t="s">
        <v>22</v>
      </c>
      <c r="G73" s="27" t="n">
        <v>10.7516621462853</v>
      </c>
      <c r="H73" s="28" t="n">
        <v>1.02698532843838</v>
      </c>
      <c r="I73" s="28" t="n">
        <v>1.03531440766646</v>
      </c>
      <c r="J73" s="29" t="n">
        <v>1.20943515972075</v>
      </c>
      <c r="K73" s="30" t="n">
        <v>0.0183053705817052</v>
      </c>
      <c r="L73" s="34" t="n">
        <v>0.947699958557812</v>
      </c>
      <c r="M73" s="12"/>
    </row>
    <row r="74" customFormat="false" ht="15.75" hidden="false" customHeight="false" outlineLevel="0" collapsed="false">
      <c r="A74" s="13"/>
      <c r="B74" s="43" t="s">
        <v>29</v>
      </c>
      <c r="C74" s="44" t="s">
        <v>30</v>
      </c>
      <c r="D74" s="25"/>
      <c r="E74" s="25" t="s">
        <v>19</v>
      </c>
      <c r="F74" s="45" t="s">
        <v>22</v>
      </c>
      <c r="G74" s="40" t="n">
        <v>10.3849246824633</v>
      </c>
      <c r="H74" s="46" t="n">
        <v>1.04100177462048</v>
      </c>
      <c r="I74" s="57" t="s">
        <v>14</v>
      </c>
      <c r="J74" s="47" t="n">
        <v>1.3448890870583</v>
      </c>
      <c r="K74" s="48" t="n">
        <v>0.116395695601862</v>
      </c>
      <c r="L74" s="58" t="s">
        <v>14</v>
      </c>
      <c r="M74" s="12"/>
    </row>
    <row r="75" customFormat="false" ht="15" hidden="false" customHeight="false" outlineLevel="0" collapsed="false">
      <c r="A75" s="59"/>
      <c r="B75" s="60"/>
      <c r="C75" s="61"/>
      <c r="D75" s="62"/>
      <c r="E75" s="62"/>
      <c r="F75" s="63"/>
      <c r="G75" s="64"/>
      <c r="H75" s="65"/>
      <c r="I75" s="65"/>
      <c r="J75" s="66"/>
      <c r="K75" s="67"/>
      <c r="L75" s="68"/>
      <c r="M75" s="69"/>
    </row>
    <row r="76" customFormat="false" ht="15" hidden="false" customHeight="false" outlineLevel="0" collapsed="false">
      <c r="A76" s="59" t="s">
        <v>37</v>
      </c>
      <c r="B76" s="60"/>
      <c r="C76" s="61"/>
      <c r="D76" s="62"/>
      <c r="E76" s="62"/>
      <c r="F76" s="63"/>
      <c r="G76" s="64"/>
      <c r="H76" s="65"/>
      <c r="I76" s="65"/>
      <c r="J76" s="66"/>
      <c r="K76" s="67"/>
      <c r="L76" s="68"/>
      <c r="M76" s="69"/>
    </row>
    <row r="77" customFormat="false" ht="15" hidden="false" customHeight="false" outlineLevel="0" collapsed="false">
      <c r="A77" s="59" t="s">
        <v>38</v>
      </c>
      <c r="B77" s="60"/>
      <c r="C77" s="61"/>
      <c r="D77" s="62"/>
      <c r="E77" s="62"/>
      <c r="F77" s="63"/>
      <c r="G77" s="64"/>
      <c r="H77" s="65"/>
      <c r="I77" s="65"/>
      <c r="J77" s="66"/>
      <c r="K77" s="67"/>
      <c r="L77" s="68"/>
      <c r="M77" s="69"/>
    </row>
    <row r="78" customFormat="false" ht="15" hidden="false" customHeight="false" outlineLevel="0" collapsed="false">
      <c r="A78" s="59" t="s">
        <v>39</v>
      </c>
      <c r="B78" s="60"/>
      <c r="C78" s="61"/>
      <c r="D78" s="62"/>
      <c r="E78" s="62"/>
      <c r="F78" s="63"/>
      <c r="G78" s="64"/>
      <c r="H78" s="65"/>
      <c r="I78" s="65"/>
      <c r="J78" s="66"/>
      <c r="K78" s="67"/>
      <c r="L78" s="68"/>
      <c r="M78" s="69"/>
    </row>
    <row r="79" customFormat="false" ht="15" hidden="false" customHeight="false" outlineLevel="0" collapsed="false">
      <c r="A79" s="59" t="s">
        <v>40</v>
      </c>
      <c r="B79" s="60"/>
      <c r="C79" s="61"/>
      <c r="D79" s="62"/>
      <c r="E79" s="62"/>
      <c r="F79" s="63"/>
      <c r="G79" s="64"/>
      <c r="H79" s="65"/>
      <c r="I79" s="65"/>
      <c r="J79" s="66"/>
      <c r="K79" s="67"/>
      <c r="L79" s="68"/>
      <c r="M79" s="69"/>
    </row>
    <row r="80" customFormat="false" ht="15" hidden="false" customHeight="false" outlineLevel="0" collapsed="false">
      <c r="A80" s="59" t="s">
        <v>41</v>
      </c>
      <c r="B80" s="60"/>
      <c r="C80" s="61"/>
      <c r="D80" s="62"/>
      <c r="E80" s="62"/>
      <c r="F80" s="63"/>
      <c r="G80" s="64"/>
      <c r="H80" s="65"/>
      <c r="I80" s="65"/>
      <c r="J80" s="66"/>
      <c r="K80" s="67"/>
      <c r="L80" s="68"/>
      <c r="M80" s="69"/>
    </row>
  </sheetData>
  <mergeCells count="12">
    <mergeCell ref="A3:A14"/>
    <mergeCell ref="D4:D14"/>
    <mergeCell ref="A15:A26"/>
    <mergeCell ref="D16:D26"/>
    <mergeCell ref="A27:A38"/>
    <mergeCell ref="D28:D38"/>
    <mergeCell ref="A39:A50"/>
    <mergeCell ref="D40:D50"/>
    <mergeCell ref="A51:A62"/>
    <mergeCell ref="D52:D62"/>
    <mergeCell ref="A63:A74"/>
    <mergeCell ref="D64:D74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1-09T12:00:59Z</dcterms:created>
  <dc:creator>AK Soppa</dc:creator>
  <dc:description/>
  <dc:language>en-US</dc:language>
  <cp:lastModifiedBy>AK Soppa</cp:lastModifiedBy>
  <dcterms:modified xsi:type="dcterms:W3CDTF">2013-10-23T10:54:55Z</dcterms:modified>
  <cp:revision>0</cp:revision>
  <dc:subject/>
  <dc:title/>
</cp:coreProperties>
</file>